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NPs" sheetId="1" r:id="rId4"/>
    <sheet state="visible" name="Indels" sheetId="2" r:id="rId5"/>
    <sheet state="visible" name="Het in Enhancer" sheetId="3" r:id="rId6"/>
    <sheet state="visible" name="ASE Enhancer" sheetId="4" r:id="rId7"/>
  </sheets>
  <definedNames/>
  <calcPr/>
</workbook>
</file>

<file path=xl/sharedStrings.xml><?xml version="1.0" encoding="utf-8"?>
<sst xmlns="http://schemas.openxmlformats.org/spreadsheetml/2006/main" count="116" uniqueCount="23">
  <si>
    <t># Sample Population: All SNPs that overlap a TAD Domain.</t>
  </si>
  <si>
    <t>Observed</t>
  </si>
  <si>
    <t>Chi Square</t>
  </si>
  <si>
    <t>Percentage Change</t>
  </si>
  <si>
    <t>Expected</t>
  </si>
  <si>
    <t>GM12878</t>
  </si>
  <si>
    <t>Het SNPs</t>
  </si>
  <si>
    <t>Hom SNPs</t>
  </si>
  <si>
    <t>ASTAD</t>
  </si>
  <si>
    <t>DoF</t>
  </si>
  <si>
    <t>non-ASTAD</t>
  </si>
  <si>
    <t>P-value</t>
  </si>
  <si>
    <t>IMR-90</t>
  </si>
  <si>
    <t>H1-hESC</t>
  </si>
  <si>
    <t># Sample Population: All Indels that overlap a TAD Domain.</t>
  </si>
  <si>
    <t>Het Indels</t>
  </si>
  <si>
    <t>Hom Indels</t>
  </si>
  <si>
    <t># Sample Population: All Variants that overlap a TAD Domain.</t>
  </si>
  <si>
    <t>In Enhancer</t>
  </si>
  <si>
    <t>Not In Enhancer</t>
  </si>
  <si>
    <t># Sample Population: All Enhancers that overlap a TAD domain.</t>
  </si>
  <si>
    <t>ASE Enhancer</t>
  </si>
  <si>
    <t>Not ASE Enhanc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sz val="14.0"/>
      <color theme="1"/>
      <name val="Calibri"/>
    </font>
    <font>
      <color theme="1"/>
      <name val="Calibri"/>
    </font>
    <font>
      <b/>
      <sz val="14.0"/>
      <color theme="5"/>
      <name val="Calibri"/>
    </font>
    <font>
      <b/>
      <i/>
      <sz val="14.0"/>
      <color rgb="FF000000"/>
      <name val="Calibri"/>
    </font>
    <font>
      <b/>
      <sz val="14.0"/>
      <color theme="1"/>
      <name val="Calibri"/>
    </font>
    <font>
      <sz val="14.0"/>
      <color rgb="FF000000"/>
      <name val="&quot;Calibri&quot;"/>
    </font>
    <font>
      <b/>
      <i/>
      <sz val="14.0"/>
      <color theme="1"/>
      <name val="Calibri"/>
    </font>
    <font>
      <b/>
      <sz val="14.0"/>
      <color rgb="FF00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FEFEFE"/>
        <bgColor rgb="FFFEFEFE"/>
      </patternFill>
    </fill>
    <fill>
      <patternFill patternType="solid">
        <fgColor rgb="FFFFFFFF"/>
        <bgColor rgb="FFFFFFFF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4" xfId="0" applyAlignment="1" applyFont="1" applyNumberFormat="1">
      <alignment horizontal="left" readingOrder="0"/>
    </xf>
    <xf borderId="0" fillId="0" fontId="1" numFmtId="4" xfId="0" applyAlignment="1" applyFont="1" applyNumberFormat="1">
      <alignment horizontal="center"/>
    </xf>
    <xf borderId="1" fillId="0" fontId="1" numFmtId="4" xfId="0" applyAlignment="1" applyBorder="1" applyFont="1" applyNumberFormat="1">
      <alignment horizontal="center" readingOrder="0"/>
    </xf>
    <xf borderId="1" fillId="0" fontId="1" numFmtId="4" xfId="0" applyAlignment="1" applyBorder="1" applyFont="1" applyNumberFormat="1">
      <alignment horizontal="center"/>
    </xf>
    <xf borderId="0" fillId="0" fontId="1" numFmtId="4" xfId="0" applyFont="1" applyNumberFormat="1"/>
    <xf borderId="0" fillId="0" fontId="2" numFmtId="0" xfId="0" applyFont="1"/>
    <xf borderId="0" fillId="0" fontId="3" numFmtId="4" xfId="0" applyAlignment="1" applyFont="1" applyNumberFormat="1">
      <alignment horizontal="center" readingOrder="0" vertical="top"/>
    </xf>
    <xf borderId="0" fillId="0" fontId="4" numFmtId="4" xfId="0" applyAlignment="1" applyFont="1" applyNumberFormat="1">
      <alignment horizontal="center" readingOrder="0" vertical="top"/>
    </xf>
    <xf borderId="0" fillId="0" fontId="5" numFmtId="4" xfId="0" applyAlignment="1" applyFont="1" applyNumberFormat="1">
      <alignment horizontal="center" readingOrder="0"/>
    </xf>
    <xf borderId="0" fillId="0" fontId="6" numFmtId="3" xfId="0" applyAlignment="1" applyFont="1" applyNumberFormat="1">
      <alignment horizontal="center" readingOrder="0" vertical="bottom"/>
    </xf>
    <xf borderId="0" fillId="0" fontId="1" numFmtId="10" xfId="0" applyAlignment="1" applyFont="1" applyNumberFormat="1">
      <alignment horizontal="center"/>
    </xf>
    <xf borderId="0" fillId="0" fontId="1" numFmtId="4" xfId="0" applyAlignment="1" applyFont="1" applyNumberFormat="1">
      <alignment horizontal="center" readingOrder="0"/>
    </xf>
    <xf borderId="0" fillId="0" fontId="5" numFmtId="0" xfId="0" applyAlignment="1" applyFont="1">
      <alignment horizontal="center" readingOrder="0"/>
    </xf>
    <xf borderId="0" fillId="0" fontId="1" numFmtId="11" xfId="0" applyAlignment="1" applyFont="1" applyNumberFormat="1">
      <alignment horizontal="center"/>
    </xf>
    <xf borderId="0" fillId="0" fontId="5" numFmtId="4" xfId="0" applyAlignment="1" applyFont="1" applyNumberFormat="1">
      <alignment horizontal="center"/>
    </xf>
    <xf borderId="0" fillId="0" fontId="3" numFmtId="4" xfId="0" applyAlignment="1" applyFont="1" applyNumberFormat="1">
      <alignment horizontal="center" readingOrder="0"/>
    </xf>
    <xf borderId="0" fillId="0" fontId="7" numFmtId="4" xfId="0" applyAlignment="1" applyFont="1" applyNumberFormat="1">
      <alignment horizontal="center"/>
    </xf>
    <xf borderId="0" fillId="0" fontId="8" numFmtId="4" xfId="0" applyAlignment="1" applyFont="1" applyNumberFormat="1">
      <alignment horizontal="center" readingOrder="0" vertical="top"/>
    </xf>
    <xf borderId="0" fillId="0" fontId="3" numFmtId="4" xfId="0" applyAlignment="1" applyFont="1" applyNumberFormat="1">
      <alignment horizontal="center"/>
    </xf>
    <xf borderId="0" fillId="2" fontId="1" numFmtId="10" xfId="0" applyAlignment="1" applyFill="1" applyFont="1" applyNumberFormat="1">
      <alignment horizontal="center" vertical="bottom"/>
    </xf>
    <xf borderId="0" fillId="3" fontId="1" numFmtId="10" xfId="0" applyAlignment="1" applyFill="1" applyFont="1" applyNumberForma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75"/>
    <col customWidth="1" min="2" max="3" width="15.13"/>
    <col customWidth="1" min="4" max="4" width="3.25"/>
    <col customWidth="1" min="5" max="5" width="12.63"/>
    <col customWidth="1" min="6" max="7" width="14.88"/>
    <col customWidth="1" min="8" max="8" width="3.25"/>
    <col customWidth="1" min="9" max="9" width="22.25"/>
    <col customWidth="1" min="10" max="10" width="16.0"/>
    <col customWidth="1" min="11" max="11" width="14.88"/>
    <col customWidth="1" min="12" max="12" width="3.25"/>
    <col customWidth="1" min="13" max="14" width="16.0"/>
    <col customWidth="1" min="15" max="15" width="3.25"/>
    <col customWidth="1" min="16" max="28" width="16.0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>
      <c r="A5" s="3" t="s">
        <v>1</v>
      </c>
      <c r="B5" s="4"/>
      <c r="C5" s="4"/>
      <c r="D5" s="2"/>
      <c r="E5" s="3" t="s">
        <v>2</v>
      </c>
      <c r="F5" s="4"/>
      <c r="G5" s="4"/>
      <c r="H5" s="5"/>
      <c r="I5" s="3" t="s">
        <v>3</v>
      </c>
      <c r="J5" s="4"/>
      <c r="K5" s="4"/>
      <c r="L5" s="2"/>
      <c r="M5" s="6"/>
      <c r="N5" s="6"/>
      <c r="O5" s="2"/>
      <c r="P5" s="2"/>
      <c r="Q5" s="2"/>
      <c r="R5" s="3" t="s">
        <v>4</v>
      </c>
      <c r="S5" s="4"/>
      <c r="T5" s="4"/>
      <c r="U5" s="2"/>
      <c r="V5" s="2"/>
      <c r="W5" s="2"/>
      <c r="X5" s="2"/>
      <c r="Y5" s="2"/>
      <c r="Z5" s="2"/>
      <c r="AA5" s="2"/>
      <c r="AB5" s="2"/>
    </row>
    <row r="6">
      <c r="A6" s="7" t="s">
        <v>5</v>
      </c>
      <c r="B6" s="8" t="s">
        <v>6</v>
      </c>
      <c r="C6" s="8" t="s">
        <v>7</v>
      </c>
      <c r="D6" s="2"/>
      <c r="E6" s="7" t="str">
        <f t="shared" ref="E6:G6" si="1">A6</f>
        <v>GM12878</v>
      </c>
      <c r="F6" s="8" t="str">
        <f t="shared" si="1"/>
        <v>Het SNPs</v>
      </c>
      <c r="G6" s="8" t="str">
        <f t="shared" si="1"/>
        <v>Hom SNPs</v>
      </c>
      <c r="H6" s="5"/>
      <c r="I6" s="7" t="str">
        <f t="shared" ref="I6:K6" si="2">A6</f>
        <v>GM12878</v>
      </c>
      <c r="J6" s="8" t="str">
        <f t="shared" si="2"/>
        <v>Het SNPs</v>
      </c>
      <c r="K6" s="8" t="str">
        <f t="shared" si="2"/>
        <v>Hom SNPs</v>
      </c>
      <c r="L6" s="2"/>
      <c r="M6" s="9" t="s">
        <v>2</v>
      </c>
      <c r="N6" s="2">
        <f>sum(F7:G8)</f>
        <v>7342.353605</v>
      </c>
      <c r="O6" s="2"/>
      <c r="P6" s="2"/>
      <c r="Q6" s="2"/>
      <c r="R6" s="7" t="str">
        <f t="shared" ref="R6:T6" si="3">A6</f>
        <v>GM12878</v>
      </c>
      <c r="S6" s="8" t="str">
        <f t="shared" si="3"/>
        <v>Het SNPs</v>
      </c>
      <c r="T6" s="8" t="str">
        <f t="shared" si="3"/>
        <v>Hom SNPs</v>
      </c>
      <c r="U6" s="2"/>
      <c r="V6" s="2"/>
      <c r="W6" s="2"/>
      <c r="X6" s="2"/>
      <c r="Y6" s="2"/>
      <c r="Z6" s="2"/>
      <c r="AA6" s="2"/>
      <c r="AB6" s="2"/>
    </row>
    <row r="7">
      <c r="A7" s="8" t="s">
        <v>8</v>
      </c>
      <c r="B7" s="10">
        <v>195918.0</v>
      </c>
      <c r="C7" s="10">
        <v>92964.0</v>
      </c>
      <c r="D7" s="2"/>
      <c r="E7" s="8" t="str">
        <f t="shared" ref="E7:E8" si="6">A7</f>
        <v>ASTAD</v>
      </c>
      <c r="F7" s="2">
        <f t="shared" ref="F7:G7" si="4">((B7-S7)^2)/S7</f>
        <v>2302.040296</v>
      </c>
      <c r="G7" s="2">
        <f t="shared" si="4"/>
        <v>3578.850357</v>
      </c>
      <c r="H7" s="5"/>
      <c r="I7" s="8" t="str">
        <f t="shared" ref="I7:I8" si="8">A7</f>
        <v>ASTAD</v>
      </c>
      <c r="J7" s="11">
        <f t="shared" ref="J7:K7" si="5">(B7-S7)/S7</f>
        <v>0.1144316084</v>
      </c>
      <c r="K7" s="11">
        <f t="shared" si="5"/>
        <v>-0.1779002753</v>
      </c>
      <c r="L7" s="2"/>
      <c r="M7" s="9" t="s">
        <v>9</v>
      </c>
      <c r="N7" s="12">
        <v>1.0</v>
      </c>
      <c r="O7" s="2"/>
      <c r="P7" s="2"/>
      <c r="Q7" s="2"/>
      <c r="R7" s="8" t="str">
        <f t="shared" ref="R7:R8" si="10">A7</f>
        <v>ASTAD</v>
      </c>
      <c r="S7" s="2">
        <f>((B7+B8)*(B7+C7)/sum(B7:C8))</f>
        <v>175800.8284</v>
      </c>
      <c r="T7" s="2">
        <f>((C8+C7)*(B7+C7))/sum(B7:C8)</f>
        <v>113081.1716</v>
      </c>
      <c r="U7" s="2"/>
      <c r="V7" s="2"/>
      <c r="W7" s="2"/>
      <c r="X7" s="2"/>
      <c r="Y7" s="2"/>
      <c r="Z7" s="2"/>
      <c r="AA7" s="2"/>
      <c r="AB7" s="2"/>
    </row>
    <row r="8">
      <c r="A8" s="8" t="s">
        <v>10</v>
      </c>
      <c r="B8" s="10">
        <v>687301.0</v>
      </c>
      <c r="C8" s="10">
        <v>475153.0</v>
      </c>
      <c r="D8" s="2"/>
      <c r="E8" s="8" t="str">
        <f t="shared" si="6"/>
        <v>non-ASTAD</v>
      </c>
      <c r="F8" s="2">
        <f t="shared" ref="F8:G8" si="7">((B8-S8)^2)/S8</f>
        <v>572.081136</v>
      </c>
      <c r="G8" s="2">
        <f t="shared" si="7"/>
        <v>889.3818155</v>
      </c>
      <c r="H8" s="5"/>
      <c r="I8" s="8" t="str">
        <f t="shared" si="8"/>
        <v>non-ASTAD</v>
      </c>
      <c r="J8" s="11">
        <f t="shared" ref="J8:K8" si="9">(B8-S8)/S8</f>
        <v>-0.02843745377</v>
      </c>
      <c r="K8" s="11">
        <f t="shared" si="9"/>
        <v>0.04421008258</v>
      </c>
      <c r="L8" s="2"/>
      <c r="M8" s="13" t="s">
        <v>11</v>
      </c>
      <c r="N8" s="14">
        <f>CHIDIST(N6,N7)</f>
        <v>0</v>
      </c>
      <c r="O8" s="2"/>
      <c r="P8" s="2"/>
      <c r="Q8" s="2"/>
      <c r="R8" s="8" t="str">
        <f t="shared" si="10"/>
        <v>non-ASTAD</v>
      </c>
      <c r="S8" s="2">
        <f>((B7+B8)*(B8+C8))/sum(B7:C8)</f>
        <v>707418.1716</v>
      </c>
      <c r="T8" s="2">
        <f>((C8+C7)*(B8+C8))/sum(B7:C8)</f>
        <v>455035.8284</v>
      </c>
      <c r="U8" s="2"/>
      <c r="V8" s="2"/>
      <c r="W8" s="2"/>
      <c r="X8" s="2"/>
      <c r="Y8" s="2"/>
      <c r="Z8" s="2"/>
      <c r="AA8" s="2"/>
      <c r="AB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6"/>
      <c r="K11" s="6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>
      <c r="A12" s="3" t="s">
        <v>1</v>
      </c>
      <c r="B12" s="4"/>
      <c r="C12" s="4"/>
      <c r="D12" s="2"/>
      <c r="E12" s="4" t="s">
        <v>2</v>
      </c>
      <c r="F12" s="4"/>
      <c r="G12" s="4"/>
      <c r="H12" s="2"/>
      <c r="I12" s="3" t="s">
        <v>3</v>
      </c>
      <c r="J12" s="4"/>
      <c r="K12" s="4"/>
      <c r="L12" s="2"/>
      <c r="M12" s="6"/>
      <c r="N12" s="6"/>
      <c r="O12" s="2"/>
      <c r="P12" s="2"/>
      <c r="Q12" s="2"/>
      <c r="R12" s="4" t="s">
        <v>4</v>
      </c>
      <c r="S12" s="4"/>
      <c r="T12" s="4"/>
      <c r="U12" s="2"/>
      <c r="V12" s="2"/>
      <c r="W12" s="2"/>
      <c r="X12" s="2"/>
      <c r="Y12" s="2"/>
      <c r="Z12" s="2"/>
      <c r="AA12" s="2"/>
      <c r="AB12" s="2"/>
    </row>
    <row r="13">
      <c r="A13" s="7" t="s">
        <v>12</v>
      </c>
      <c r="B13" s="8" t="str">
        <f t="shared" ref="B13:C13" si="11">B6</f>
        <v>Het SNPs</v>
      </c>
      <c r="C13" s="8" t="str">
        <f t="shared" si="11"/>
        <v>Hom SNPs</v>
      </c>
      <c r="D13" s="2"/>
      <c r="E13" s="7" t="str">
        <f>A13</f>
        <v>IMR-90</v>
      </c>
      <c r="F13" s="8" t="str">
        <f t="shared" ref="F13:G13" si="12">B6</f>
        <v>Het SNPs</v>
      </c>
      <c r="G13" s="8" t="str">
        <f t="shared" si="12"/>
        <v>Hom SNPs</v>
      </c>
      <c r="H13" s="2"/>
      <c r="I13" s="7" t="str">
        <f>A13</f>
        <v>IMR-90</v>
      </c>
      <c r="J13" s="15" t="str">
        <f t="shared" ref="J13:K13" si="13">B6</f>
        <v>Het SNPs</v>
      </c>
      <c r="K13" s="15" t="str">
        <f t="shared" si="13"/>
        <v>Hom SNPs</v>
      </c>
      <c r="L13" s="2"/>
      <c r="M13" s="9" t="s">
        <v>2</v>
      </c>
      <c r="N13" s="2">
        <f>sum(F14:G15)</f>
        <v>2004.272449</v>
      </c>
      <c r="O13" s="2"/>
      <c r="P13" s="2"/>
      <c r="Q13" s="2"/>
      <c r="R13" s="16" t="str">
        <f>A13</f>
        <v>IMR-90</v>
      </c>
      <c r="S13" s="17" t="str">
        <f t="shared" ref="S13:T13" si="14">B6</f>
        <v>Het SNPs</v>
      </c>
      <c r="T13" s="17" t="str">
        <f t="shared" si="14"/>
        <v>Hom SNPs</v>
      </c>
      <c r="U13" s="2"/>
      <c r="V13" s="2"/>
      <c r="W13" s="2"/>
      <c r="X13" s="2"/>
      <c r="Y13" s="2"/>
      <c r="Z13" s="2"/>
      <c r="AA13" s="2"/>
      <c r="AB13" s="2"/>
    </row>
    <row r="14">
      <c r="A14" s="8" t="str">
        <f t="shared" ref="A14:A15" si="17">A7</f>
        <v>ASTAD</v>
      </c>
      <c r="B14" s="10">
        <v>138251.0</v>
      </c>
      <c r="C14" s="10">
        <v>53665.0</v>
      </c>
      <c r="D14" s="2"/>
      <c r="E14" s="8" t="str">
        <f t="shared" ref="E14:E15" si="18">A7</f>
        <v>ASTAD</v>
      </c>
      <c r="F14" s="2">
        <f t="shared" ref="F14:G14" si="15">((B14-S14)^2)/S14</f>
        <v>550.3701529</v>
      </c>
      <c r="G14" s="2">
        <f t="shared" si="15"/>
        <v>1150.04555</v>
      </c>
      <c r="H14" s="2"/>
      <c r="I14" s="8" t="str">
        <f t="shared" ref="I14:I15" si="20">A7</f>
        <v>ASTAD</v>
      </c>
      <c r="J14" s="11">
        <f t="shared" ref="J14:K14" si="16">(B14-S14)/S14</f>
        <v>0.06511662422</v>
      </c>
      <c r="K14" s="11">
        <f t="shared" si="16"/>
        <v>-0.1360667607</v>
      </c>
      <c r="L14" s="2"/>
      <c r="M14" s="9" t="s">
        <v>9</v>
      </c>
      <c r="N14" s="12">
        <v>1.0</v>
      </c>
      <c r="O14" s="2"/>
      <c r="P14" s="2"/>
      <c r="Q14" s="2"/>
      <c r="R14" s="17" t="str">
        <f t="shared" ref="R14:R15" si="22">A7</f>
        <v>ASTAD</v>
      </c>
      <c r="S14" s="2">
        <f>((B14+B15)*(B14+C14)/sum(B14:C15))</f>
        <v>129798.9317</v>
      </c>
      <c r="T14" s="2">
        <f>((C15+C14)*(B14+C14))/sum(B14:C15)</f>
        <v>62117.06826</v>
      </c>
      <c r="U14" s="2"/>
      <c r="V14" s="2"/>
      <c r="W14" s="2"/>
      <c r="X14" s="2"/>
      <c r="Y14" s="2"/>
      <c r="Z14" s="2"/>
      <c r="AA14" s="2"/>
      <c r="AB14" s="2"/>
    </row>
    <row r="15">
      <c r="A15" s="8" t="str">
        <f t="shared" si="17"/>
        <v>non-ASTAD</v>
      </c>
      <c r="B15" s="10">
        <v>717917.0</v>
      </c>
      <c r="C15" s="10">
        <v>356066.0</v>
      </c>
      <c r="D15" s="2"/>
      <c r="E15" s="8" t="str">
        <f t="shared" si="18"/>
        <v>non-ASTAD</v>
      </c>
      <c r="F15" s="2">
        <f t="shared" ref="F15:G15" si="19">((B15-S15)^2)/S15</f>
        <v>98.34870595</v>
      </c>
      <c r="G15" s="2">
        <f t="shared" si="19"/>
        <v>205.5080403</v>
      </c>
      <c r="H15" s="2"/>
      <c r="I15" s="8" t="str">
        <f t="shared" si="20"/>
        <v>non-ASTAD</v>
      </c>
      <c r="J15" s="11">
        <f t="shared" ref="J15:K15" si="21">(B15-S15)/S15</f>
        <v>-0.01163605202</v>
      </c>
      <c r="K15" s="11">
        <f t="shared" si="21"/>
        <v>0.02431452681</v>
      </c>
      <c r="L15" s="2"/>
      <c r="M15" s="13" t="s">
        <v>11</v>
      </c>
      <c r="N15" s="14">
        <f>CHIDIST(N13,N14)</f>
        <v>0</v>
      </c>
      <c r="O15" s="2"/>
      <c r="P15" s="2"/>
      <c r="Q15" s="2"/>
      <c r="R15" s="17" t="str">
        <f t="shared" si="22"/>
        <v>non-ASTAD</v>
      </c>
      <c r="S15" s="2">
        <f>((B14+B15)*(B15+C15))/sum(B14:C15)</f>
        <v>726369.0683</v>
      </c>
      <c r="T15" s="2">
        <f>((C15+C14)*(B15+C15))/sum(B14:C15)</f>
        <v>347613.9317</v>
      </c>
      <c r="U15" s="2"/>
      <c r="V15" s="2"/>
      <c r="W15" s="2"/>
      <c r="X15" s="2"/>
      <c r="Y15" s="2"/>
      <c r="Z15" s="2"/>
      <c r="AA15" s="2"/>
      <c r="AB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6"/>
      <c r="K16" s="6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6"/>
      <c r="K17" s="6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6"/>
      <c r="K18" s="6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>
      <c r="A19" s="3" t="s">
        <v>1</v>
      </c>
      <c r="B19" s="4"/>
      <c r="C19" s="4"/>
      <c r="D19" s="2"/>
      <c r="E19" s="4" t="s">
        <v>2</v>
      </c>
      <c r="F19" s="4"/>
      <c r="G19" s="4"/>
      <c r="H19" s="2"/>
      <c r="I19" s="3" t="s">
        <v>3</v>
      </c>
      <c r="J19" s="4"/>
      <c r="K19" s="4"/>
      <c r="L19" s="2"/>
      <c r="M19" s="6"/>
      <c r="N19" s="6"/>
      <c r="O19" s="2"/>
      <c r="P19" s="2"/>
      <c r="Q19" s="2"/>
      <c r="R19" s="4" t="s">
        <v>4</v>
      </c>
      <c r="S19" s="4"/>
      <c r="T19" s="4"/>
      <c r="U19" s="2"/>
      <c r="V19" s="2"/>
      <c r="W19" s="2"/>
      <c r="X19" s="2"/>
      <c r="Y19" s="2"/>
      <c r="Z19" s="2"/>
      <c r="AA19" s="2"/>
      <c r="AB19" s="2"/>
    </row>
    <row r="20">
      <c r="A20" s="7" t="s">
        <v>13</v>
      </c>
      <c r="B20" s="18" t="str">
        <f t="shared" ref="B20:C20" si="23">B6</f>
        <v>Het SNPs</v>
      </c>
      <c r="C20" s="18" t="str">
        <f t="shared" si="23"/>
        <v>Hom SNPs</v>
      </c>
      <c r="D20" s="2"/>
      <c r="E20" s="19" t="str">
        <f>R20</f>
        <v>H1-hESC</v>
      </c>
      <c r="F20" s="8" t="str">
        <f t="shared" ref="F20:G20" si="24">B6</f>
        <v>Het SNPs</v>
      </c>
      <c r="G20" s="8" t="str">
        <f t="shared" si="24"/>
        <v>Hom SNPs</v>
      </c>
      <c r="H20" s="2"/>
      <c r="I20" s="7" t="str">
        <f>A20</f>
        <v>H1-hESC</v>
      </c>
      <c r="J20" s="15" t="str">
        <f t="shared" ref="J20:K20" si="25">B6</f>
        <v>Het SNPs</v>
      </c>
      <c r="K20" s="15" t="str">
        <f t="shared" si="25"/>
        <v>Hom SNPs</v>
      </c>
      <c r="L20" s="2"/>
      <c r="M20" s="9" t="s">
        <v>2</v>
      </c>
      <c r="N20" s="2">
        <f>sum(F21:G22)</f>
        <v>6372.502022</v>
      </c>
      <c r="O20" s="2"/>
      <c r="P20" s="2"/>
      <c r="Q20" s="2"/>
      <c r="R20" s="19" t="str">
        <f>A20</f>
        <v>H1-hESC</v>
      </c>
      <c r="S20" s="17" t="str">
        <f t="shared" ref="S20:T20" si="26">B6</f>
        <v>Het SNPs</v>
      </c>
      <c r="T20" s="17" t="str">
        <f t="shared" si="26"/>
        <v>Hom SNPs</v>
      </c>
      <c r="U20" s="2"/>
      <c r="V20" s="2"/>
      <c r="W20" s="2"/>
      <c r="X20" s="2"/>
      <c r="Y20" s="2"/>
      <c r="Z20" s="2"/>
      <c r="AA20" s="2"/>
      <c r="AB20" s="2"/>
    </row>
    <row r="21">
      <c r="A21" s="8" t="str">
        <f t="shared" ref="A21:A22" si="29">A7</f>
        <v>ASTAD</v>
      </c>
      <c r="B21" s="10">
        <v>167617.0</v>
      </c>
      <c r="C21" s="10">
        <v>81439.0</v>
      </c>
      <c r="D21" s="2"/>
      <c r="E21" s="8" t="str">
        <f t="shared" ref="E21:E22" si="30">A7</f>
        <v>ASTAD</v>
      </c>
      <c r="F21" s="2">
        <f t="shared" ref="F21:G21" si="27">((B21-S21)^2)/S21</f>
        <v>2236.534692</v>
      </c>
      <c r="G21" s="2">
        <f t="shared" si="27"/>
        <v>3349.618109</v>
      </c>
      <c r="H21" s="2"/>
      <c r="I21" s="8" t="str">
        <f t="shared" ref="I21:I22" si="32">A7</f>
        <v>ASTAD</v>
      </c>
      <c r="J21" s="20">
        <f t="shared" ref="J21:K21" si="28">(B21-S21)/S21</f>
        <v>0.1223765126</v>
      </c>
      <c r="K21" s="21">
        <f t="shared" si="28"/>
        <v>-0.1832811197</v>
      </c>
      <c r="L21" s="2"/>
      <c r="M21" s="9" t="s">
        <v>9</v>
      </c>
      <c r="N21" s="12">
        <v>1.0</v>
      </c>
      <c r="O21" s="2"/>
      <c r="P21" s="2"/>
      <c r="Q21" s="2"/>
      <c r="R21" s="17" t="str">
        <f t="shared" ref="R21:R22" si="34">A7</f>
        <v>ASTAD</v>
      </c>
      <c r="S21" s="2">
        <f>((B21+B22)*(B21+C21)/sum(B21:C22))</f>
        <v>149341.1508</v>
      </c>
      <c r="T21" s="2">
        <f>((C22+C21)*(B21+C21))/sum(B21:C22)</f>
        <v>99714.84922</v>
      </c>
      <c r="U21" s="2"/>
      <c r="V21" s="2"/>
      <c r="W21" s="2"/>
      <c r="X21" s="2"/>
      <c r="Y21" s="2"/>
      <c r="Z21" s="2"/>
      <c r="AA21" s="2"/>
      <c r="AB21" s="2"/>
    </row>
    <row r="22">
      <c r="A22" s="8" t="str">
        <f t="shared" si="29"/>
        <v>non-ASTAD</v>
      </c>
      <c r="B22" s="10">
        <v>1042630.0</v>
      </c>
      <c r="C22" s="10">
        <v>726641.0</v>
      </c>
      <c r="D22" s="2"/>
      <c r="E22" s="8" t="str">
        <f t="shared" si="30"/>
        <v>non-ASTAD</v>
      </c>
      <c r="F22" s="2">
        <f t="shared" ref="F22:G22" si="31">((B22-S22)^2)/S22</f>
        <v>314.8315799</v>
      </c>
      <c r="G22" s="2">
        <f t="shared" si="31"/>
        <v>471.5176407</v>
      </c>
      <c r="H22" s="2"/>
      <c r="I22" s="8" t="str">
        <f t="shared" si="32"/>
        <v>non-ASTAD</v>
      </c>
      <c r="J22" s="21">
        <f t="shared" ref="J22:K22" si="33">(B22-S22)/S22</f>
        <v>-0.01722664573</v>
      </c>
      <c r="K22" s="20">
        <f t="shared" si="33"/>
        <v>0.02580003999</v>
      </c>
      <c r="L22" s="2"/>
      <c r="M22" s="13" t="s">
        <v>11</v>
      </c>
      <c r="N22" s="14">
        <f>CHIDIST(N20,N21)</f>
        <v>0</v>
      </c>
      <c r="O22" s="2"/>
      <c r="P22" s="2"/>
      <c r="Q22" s="2"/>
      <c r="R22" s="17" t="str">
        <f t="shared" si="34"/>
        <v>non-ASTAD</v>
      </c>
      <c r="S22" s="2">
        <f>((B21+B22)*(B22+C22))/sum(B21:C22)</f>
        <v>1060905.849</v>
      </c>
      <c r="T22" s="2">
        <f>((C22+C21)*(B22+C22))/sum(B21:C22)</f>
        <v>708365.1508</v>
      </c>
      <c r="U22" s="2"/>
      <c r="V22" s="2"/>
      <c r="W22" s="2"/>
      <c r="X22" s="2"/>
      <c r="Y22" s="2"/>
      <c r="Z22" s="2"/>
      <c r="AA22" s="2"/>
      <c r="AB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>
      <c r="A27" s="2"/>
      <c r="B27" s="2"/>
      <c r="C27" s="2"/>
      <c r="D27" s="2"/>
      <c r="E27" s="6"/>
      <c r="F27" s="6"/>
      <c r="G27" s="6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>
      <c r="A28" s="2"/>
      <c r="B28" s="2"/>
      <c r="C28" s="2"/>
      <c r="D28" s="2"/>
      <c r="E28" s="6"/>
      <c r="F28" s="6"/>
      <c r="G28" s="6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>
      <c r="A29" s="2"/>
      <c r="B29" s="2"/>
      <c r="C29" s="2"/>
      <c r="D29" s="2"/>
      <c r="E29" s="6"/>
      <c r="F29" s="6"/>
      <c r="G29" s="6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>
      <c r="A30" s="2"/>
      <c r="B30" s="2"/>
      <c r="C30" s="2"/>
      <c r="D30" s="2"/>
      <c r="E30" s="6"/>
      <c r="F30" s="6"/>
      <c r="G30" s="6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>
      <c r="A31" s="2"/>
      <c r="B31" s="2"/>
      <c r="C31" s="2"/>
      <c r="D31" s="2"/>
      <c r="E31" s="6"/>
      <c r="F31" s="6"/>
      <c r="G31" s="6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>
      <c r="A32" s="2"/>
      <c r="B32" s="2"/>
      <c r="C32" s="2"/>
      <c r="D32" s="2"/>
      <c r="E32" s="6"/>
      <c r="F32" s="6"/>
      <c r="G32" s="6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>
      <c r="A33" s="2"/>
      <c r="B33" s="2"/>
      <c r="C33" s="2"/>
      <c r="D33" s="2"/>
      <c r="E33" s="6"/>
      <c r="F33" s="6"/>
      <c r="G33" s="6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>
      <c r="A34" s="2"/>
      <c r="B34" s="2"/>
      <c r="C34" s="2"/>
      <c r="D34" s="2"/>
      <c r="E34" s="6"/>
      <c r="F34" s="6"/>
      <c r="G34" s="6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>
      <c r="A35" s="2"/>
      <c r="B35" s="2"/>
      <c r="C35" s="2"/>
      <c r="D35" s="2"/>
      <c r="E35" s="6"/>
      <c r="F35" s="6"/>
      <c r="G35" s="6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>
      <c r="A36" s="2"/>
      <c r="B36" s="2"/>
      <c r="C36" s="2"/>
      <c r="D36" s="2"/>
      <c r="E36" s="6"/>
      <c r="F36" s="6"/>
      <c r="G36" s="6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>
      <c r="A37" s="2"/>
      <c r="B37" s="2"/>
      <c r="C37" s="2"/>
      <c r="D37" s="2"/>
      <c r="E37" s="6"/>
      <c r="F37" s="6"/>
      <c r="G37" s="6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>
      <c r="A38" s="2"/>
      <c r="B38" s="2"/>
      <c r="C38" s="2"/>
      <c r="D38" s="2"/>
      <c r="E38" s="6"/>
      <c r="F38" s="6"/>
      <c r="G38" s="6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>
      <c r="A39" s="2"/>
      <c r="B39" s="2"/>
      <c r="C39" s="2"/>
      <c r="D39" s="2"/>
      <c r="E39" s="6"/>
      <c r="F39" s="6"/>
      <c r="G39" s="6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>
      <c r="A40" s="2"/>
      <c r="B40" s="2"/>
      <c r="C40" s="2"/>
      <c r="D40" s="2"/>
      <c r="E40" s="6"/>
      <c r="F40" s="6"/>
      <c r="G40" s="6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>
      <c r="A41" s="2"/>
      <c r="B41" s="2"/>
      <c r="C41" s="2"/>
      <c r="D41" s="2"/>
      <c r="E41" s="6"/>
      <c r="F41" s="6"/>
      <c r="G41" s="6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>
      <c r="A42" s="2"/>
      <c r="B42" s="2"/>
      <c r="C42" s="2"/>
      <c r="D42" s="2"/>
      <c r="E42" s="6"/>
      <c r="F42" s="6"/>
      <c r="G42" s="6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</row>
    <row r="100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</row>
    <row r="1003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</row>
    <row r="1004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</row>
    <row r="1005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</row>
    <row r="1006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</row>
    <row r="1007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</row>
  </sheetData>
  <conditionalFormatting sqref="F7:G8 F14:G15 F21:G22">
    <cfRule type="colorScale" priority="1">
      <colorScale>
        <cfvo type="formula" val="0"/>
        <cfvo type="max"/>
        <color rgb="FFFFFFFF"/>
        <color rgb="FF34A853"/>
      </colorScale>
    </cfRule>
  </conditionalFormatting>
  <conditionalFormatting sqref="N8 N15 N22">
    <cfRule type="colorScale" priority="2">
      <colorScale>
        <cfvo type="formula" val="0"/>
        <cfvo type="formula" val="0.5"/>
        <cfvo type="max"/>
        <color rgb="FFFF0000"/>
        <color rgb="FFEA9999"/>
        <color rgb="FFFFFFFF"/>
      </colorScale>
    </cfRule>
  </conditionalFormatting>
  <conditionalFormatting sqref="N6 N13 N20">
    <cfRule type="colorScale" priority="3">
      <colorScale>
        <cfvo type="formula" val="0"/>
        <cfvo type="max"/>
        <color rgb="FFFFFFFF"/>
        <color rgb="FF34A853"/>
      </colorScale>
    </cfRule>
  </conditionalFormatting>
  <conditionalFormatting sqref="B7">
    <cfRule type="colorScale" priority="4">
      <colorScale>
        <cfvo type="formula" val="A1"/>
        <cfvo type="max"/>
        <color rgb="FF57BB8A"/>
        <color rgb="FFFFFFFF"/>
      </colorScale>
    </cfRule>
  </conditionalFormatting>
  <conditionalFormatting sqref="J7:K8 J14:K15 J21:K22">
    <cfRule type="colorScale" priority="5">
      <colorScale>
        <cfvo type="min"/>
        <cfvo type="formula" val="0"/>
        <cfvo type="max"/>
        <color rgb="FF4285F4"/>
        <color rgb="FFFFFFFF"/>
        <color rgb="FFFF0000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75"/>
    <col customWidth="1" min="2" max="3" width="15.13"/>
    <col customWidth="1" min="4" max="4" width="3.25"/>
    <col customWidth="1" min="5" max="5" width="12.63"/>
    <col customWidth="1" min="6" max="7" width="14.88"/>
    <col customWidth="1" min="8" max="8" width="3.25"/>
    <col customWidth="1" min="9" max="9" width="22.25"/>
    <col customWidth="1" min="10" max="10" width="16.0"/>
    <col customWidth="1" min="11" max="11" width="14.88"/>
    <col customWidth="1" min="12" max="12" width="3.25"/>
    <col customWidth="1" min="13" max="14" width="16.0"/>
    <col customWidth="1" min="15" max="15" width="3.25"/>
    <col customWidth="1" min="16" max="28" width="16.0"/>
  </cols>
  <sheetData>
    <row r="1">
      <c r="A1" s="1" t="s">
        <v>1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>
      <c r="A5" s="3" t="s">
        <v>1</v>
      </c>
      <c r="B5" s="4"/>
      <c r="C5" s="4"/>
      <c r="D5" s="2"/>
      <c r="E5" s="3" t="s">
        <v>2</v>
      </c>
      <c r="F5" s="4"/>
      <c r="G5" s="4"/>
      <c r="H5" s="5"/>
      <c r="I5" s="3" t="s">
        <v>3</v>
      </c>
      <c r="J5" s="4"/>
      <c r="K5" s="4"/>
      <c r="L5" s="2"/>
      <c r="M5" s="6"/>
      <c r="N5" s="6"/>
      <c r="O5" s="2"/>
      <c r="P5" s="2"/>
      <c r="Q5" s="2"/>
      <c r="R5" s="3" t="s">
        <v>4</v>
      </c>
      <c r="S5" s="4"/>
      <c r="T5" s="4"/>
      <c r="U5" s="2"/>
      <c r="V5" s="2"/>
      <c r="W5" s="2"/>
      <c r="X5" s="2"/>
      <c r="Y5" s="2"/>
      <c r="Z5" s="2"/>
      <c r="AA5" s="2"/>
      <c r="AB5" s="2"/>
    </row>
    <row r="6">
      <c r="A6" s="7" t="s">
        <v>5</v>
      </c>
      <c r="B6" s="8" t="s">
        <v>15</v>
      </c>
      <c r="C6" s="8" t="s">
        <v>16</v>
      </c>
      <c r="D6" s="2"/>
      <c r="E6" s="7" t="str">
        <f t="shared" ref="E6:G6" si="1">A6</f>
        <v>GM12878</v>
      </c>
      <c r="F6" s="8" t="str">
        <f t="shared" si="1"/>
        <v>Het Indels</v>
      </c>
      <c r="G6" s="8" t="str">
        <f t="shared" si="1"/>
        <v>Hom Indels</v>
      </c>
      <c r="H6" s="5"/>
      <c r="I6" s="7" t="str">
        <f t="shared" ref="I6:K6" si="2">A6</f>
        <v>GM12878</v>
      </c>
      <c r="J6" s="8" t="str">
        <f t="shared" si="2"/>
        <v>Het Indels</v>
      </c>
      <c r="K6" s="8" t="str">
        <f t="shared" si="2"/>
        <v>Hom Indels</v>
      </c>
      <c r="L6" s="2"/>
      <c r="M6" s="9" t="s">
        <v>2</v>
      </c>
      <c r="N6" s="2">
        <f>sum(F7:G8)</f>
        <v>1116.871384</v>
      </c>
      <c r="O6" s="2"/>
      <c r="P6" s="2"/>
      <c r="Q6" s="2"/>
      <c r="R6" s="7" t="str">
        <f t="shared" ref="R6:T6" si="3">A6</f>
        <v>GM12878</v>
      </c>
      <c r="S6" s="8" t="str">
        <f t="shared" si="3"/>
        <v>Het Indels</v>
      </c>
      <c r="T6" s="8" t="str">
        <f t="shared" si="3"/>
        <v>Hom Indels</v>
      </c>
      <c r="U6" s="2"/>
      <c r="V6" s="2"/>
      <c r="W6" s="2"/>
      <c r="X6" s="2"/>
      <c r="Y6" s="2"/>
      <c r="Z6" s="2"/>
      <c r="AA6" s="2"/>
      <c r="AB6" s="2"/>
    </row>
    <row r="7">
      <c r="A7" s="8" t="s">
        <v>8</v>
      </c>
      <c r="B7" s="10">
        <v>30233.0</v>
      </c>
      <c r="C7" s="10">
        <v>11727.0</v>
      </c>
      <c r="D7" s="2"/>
      <c r="E7" s="8" t="str">
        <f t="shared" ref="E7:E8" si="6">A7</f>
        <v>ASTAD</v>
      </c>
      <c r="F7" s="2">
        <f t="shared" ref="F7:G7" si="4">((B7-S7)^2)/S7</f>
        <v>316.6962283</v>
      </c>
      <c r="G7" s="2">
        <f t="shared" si="4"/>
        <v>589.322397</v>
      </c>
      <c r="H7" s="5"/>
      <c r="I7" s="8" t="str">
        <f t="shared" ref="I7:I8" si="8">A7</f>
        <v>ASTAD</v>
      </c>
      <c r="J7" s="11">
        <f t="shared" ref="J7:K7" si="5">(B7-S7)/S7</f>
        <v>0.1077198637</v>
      </c>
      <c r="K7" s="11">
        <f t="shared" si="5"/>
        <v>-0.2004499032</v>
      </c>
      <c r="L7" s="2"/>
      <c r="M7" s="9" t="s">
        <v>9</v>
      </c>
      <c r="N7" s="12">
        <v>1.0</v>
      </c>
      <c r="O7" s="2"/>
      <c r="P7" s="2"/>
      <c r="Q7" s="2"/>
      <c r="R7" s="8" t="str">
        <f t="shared" ref="R7:R8" si="10">A7</f>
        <v>ASTAD</v>
      </c>
      <c r="S7" s="2">
        <f>((B7+B8)*(B7+C7)/sum(B7:C8))</f>
        <v>27293.00159</v>
      </c>
      <c r="T7" s="2">
        <f>((C8+C7)*(B7+C7))/sum(B7:C8)</f>
        <v>14666.99841</v>
      </c>
      <c r="U7" s="2"/>
      <c r="V7" s="2"/>
      <c r="W7" s="2"/>
      <c r="X7" s="2"/>
      <c r="Y7" s="2"/>
      <c r="Z7" s="2"/>
      <c r="AA7" s="2"/>
      <c r="AB7" s="2"/>
    </row>
    <row r="8">
      <c r="A8" s="8" t="s">
        <v>10</v>
      </c>
      <c r="B8" s="10">
        <v>114336.0</v>
      </c>
      <c r="C8" s="10">
        <v>65963.0</v>
      </c>
      <c r="D8" s="2"/>
      <c r="E8" s="8" t="str">
        <f t="shared" si="6"/>
        <v>non-ASTAD</v>
      </c>
      <c r="F8" s="2">
        <f t="shared" ref="F8:G8" si="7">((B8-S8)^2)/S8</f>
        <v>73.70298082</v>
      </c>
      <c r="G8" s="2">
        <f t="shared" si="7"/>
        <v>137.1497778</v>
      </c>
      <c r="H8" s="5"/>
      <c r="I8" s="8" t="str">
        <f t="shared" si="8"/>
        <v>non-ASTAD</v>
      </c>
      <c r="J8" s="11">
        <f t="shared" ref="J8:K8" si="9">(B8-S8)/S8</f>
        <v>-0.02506905464</v>
      </c>
      <c r="K8" s="11">
        <f t="shared" si="9"/>
        <v>0.04664960947</v>
      </c>
      <c r="L8" s="2"/>
      <c r="M8" s="13" t="s">
        <v>11</v>
      </c>
      <c r="N8" s="14">
        <f>CHIDIST(N6,N7)</f>
        <v>0</v>
      </c>
      <c r="O8" s="2"/>
      <c r="P8" s="2"/>
      <c r="Q8" s="2"/>
      <c r="R8" s="8" t="str">
        <f t="shared" si="10"/>
        <v>non-ASTAD</v>
      </c>
      <c r="S8" s="2">
        <f>((B7+B8)*(B8+C8))/sum(B7:C8)</f>
        <v>117275.9984</v>
      </c>
      <c r="T8" s="2">
        <f>((C8+C7)*(B8+C8))/sum(B7:C8)</f>
        <v>63023.00159</v>
      </c>
      <c r="U8" s="2"/>
      <c r="V8" s="2"/>
      <c r="W8" s="2"/>
      <c r="X8" s="2"/>
      <c r="Y8" s="2"/>
      <c r="Z8" s="2"/>
      <c r="AA8" s="2"/>
      <c r="AB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6"/>
      <c r="K11" s="6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>
      <c r="A12" s="3" t="s">
        <v>1</v>
      </c>
      <c r="B12" s="4"/>
      <c r="C12" s="4"/>
      <c r="D12" s="2"/>
      <c r="E12" s="4" t="s">
        <v>2</v>
      </c>
      <c r="F12" s="4"/>
      <c r="G12" s="4"/>
      <c r="H12" s="2"/>
      <c r="I12" s="3" t="s">
        <v>3</v>
      </c>
      <c r="J12" s="4"/>
      <c r="K12" s="4"/>
      <c r="L12" s="2"/>
      <c r="M12" s="6"/>
      <c r="N12" s="6"/>
      <c r="O12" s="2"/>
      <c r="P12" s="2"/>
      <c r="Q12" s="2"/>
      <c r="R12" s="4" t="s">
        <v>4</v>
      </c>
      <c r="S12" s="4"/>
      <c r="T12" s="4"/>
      <c r="U12" s="2"/>
      <c r="V12" s="2"/>
      <c r="W12" s="2"/>
      <c r="X12" s="2"/>
      <c r="Y12" s="2"/>
      <c r="Z12" s="2"/>
      <c r="AA12" s="2"/>
      <c r="AB12" s="2"/>
    </row>
    <row r="13">
      <c r="A13" s="7" t="s">
        <v>12</v>
      </c>
      <c r="B13" s="8" t="str">
        <f t="shared" ref="B13:C13" si="11">B6</f>
        <v>Het Indels</v>
      </c>
      <c r="C13" s="8" t="str">
        <f t="shared" si="11"/>
        <v>Hom Indels</v>
      </c>
      <c r="D13" s="2"/>
      <c r="E13" s="7" t="str">
        <f>A13</f>
        <v>IMR-90</v>
      </c>
      <c r="F13" s="8" t="str">
        <f t="shared" ref="F13:G13" si="12">B6</f>
        <v>Het Indels</v>
      </c>
      <c r="G13" s="8" t="str">
        <f t="shared" si="12"/>
        <v>Hom Indels</v>
      </c>
      <c r="H13" s="2"/>
      <c r="I13" s="7" t="str">
        <f>A13</f>
        <v>IMR-90</v>
      </c>
      <c r="J13" s="15" t="str">
        <f t="shared" ref="J13:K13" si="13">B6</f>
        <v>Het Indels</v>
      </c>
      <c r="K13" s="15" t="str">
        <f t="shared" si="13"/>
        <v>Hom Indels</v>
      </c>
      <c r="L13" s="2"/>
      <c r="M13" s="9" t="s">
        <v>2</v>
      </c>
      <c r="N13" s="2">
        <f>sum(F14:G15)</f>
        <v>257.7229592</v>
      </c>
      <c r="O13" s="2"/>
      <c r="P13" s="2"/>
      <c r="Q13" s="2"/>
      <c r="R13" s="16" t="str">
        <f>A13</f>
        <v>IMR-90</v>
      </c>
      <c r="S13" s="17" t="str">
        <f t="shared" ref="S13:T13" si="14">B6</f>
        <v>Het Indels</v>
      </c>
      <c r="T13" s="17" t="str">
        <f t="shared" si="14"/>
        <v>Hom Indels</v>
      </c>
      <c r="U13" s="2"/>
      <c r="V13" s="2"/>
      <c r="W13" s="2"/>
      <c r="X13" s="2"/>
      <c r="Y13" s="2"/>
      <c r="Z13" s="2"/>
      <c r="AA13" s="2"/>
      <c r="AB13" s="2"/>
    </row>
    <row r="14">
      <c r="A14" s="8" t="str">
        <f t="shared" ref="A14:A15" si="17">A7</f>
        <v>ASTAD</v>
      </c>
      <c r="B14" s="10">
        <v>24439.0</v>
      </c>
      <c r="C14" s="10">
        <v>8893.0</v>
      </c>
      <c r="D14" s="2"/>
      <c r="E14" s="8" t="str">
        <f t="shared" ref="E14:E15" si="18">A7</f>
        <v>ASTAD</v>
      </c>
      <c r="F14" s="2">
        <f t="shared" ref="F14:G14" si="15">((B14-S14)^2)/S14</f>
        <v>67.30393963</v>
      </c>
      <c r="G14" s="2">
        <f t="shared" si="15"/>
        <v>153.8859536</v>
      </c>
      <c r="H14" s="2"/>
      <c r="I14" s="8" t="str">
        <f t="shared" ref="I14:I15" si="20">A7</f>
        <v>ASTAD</v>
      </c>
      <c r="J14" s="11">
        <f t="shared" ref="J14:K14" si="16">(B14-S14)/S14</f>
        <v>0.05387319171</v>
      </c>
      <c r="K14" s="11">
        <f t="shared" si="16"/>
        <v>-0.1231774473</v>
      </c>
      <c r="L14" s="2"/>
      <c r="M14" s="9" t="s">
        <v>9</v>
      </c>
      <c r="N14" s="12">
        <v>1.0</v>
      </c>
      <c r="O14" s="2"/>
      <c r="P14" s="2"/>
      <c r="Q14" s="2"/>
      <c r="R14" s="17" t="str">
        <f t="shared" ref="R14:R15" si="22">A7</f>
        <v>ASTAD</v>
      </c>
      <c r="S14" s="2">
        <f>((B14+B15)*(B14+C14)/sum(B14:C15))</f>
        <v>23189.69701</v>
      </c>
      <c r="T14" s="2">
        <f>((C15+C14)*(B14+C14))/sum(B14:C15)</f>
        <v>10142.30299</v>
      </c>
      <c r="U14" s="2"/>
      <c r="V14" s="2"/>
      <c r="W14" s="2"/>
      <c r="X14" s="2"/>
      <c r="Y14" s="2"/>
      <c r="Z14" s="2"/>
      <c r="AA14" s="2"/>
      <c r="AB14" s="2"/>
    </row>
    <row r="15">
      <c r="A15" s="8" t="str">
        <f t="shared" si="17"/>
        <v>non-ASTAD</v>
      </c>
      <c r="B15" s="10">
        <v>139153.0</v>
      </c>
      <c r="C15" s="10">
        <v>62656.0</v>
      </c>
      <c r="D15" s="2"/>
      <c r="E15" s="8" t="str">
        <f t="shared" si="18"/>
        <v>non-ASTAD</v>
      </c>
      <c r="F15" s="2">
        <f t="shared" ref="F15:G15" si="19">((B15-S15)^2)/S15</f>
        <v>11.1163274</v>
      </c>
      <c r="G15" s="2">
        <f t="shared" si="19"/>
        <v>25.41673862</v>
      </c>
      <c r="H15" s="2"/>
      <c r="I15" s="8" t="str">
        <f t="shared" si="20"/>
        <v>non-ASTAD</v>
      </c>
      <c r="J15" s="11">
        <f t="shared" ref="J15:K15" si="21">(B15-S15)/S15</f>
        <v>-0.008898023508</v>
      </c>
      <c r="K15" s="11">
        <f t="shared" si="21"/>
        <v>0.02034473524</v>
      </c>
      <c r="L15" s="2"/>
      <c r="M15" s="13" t="s">
        <v>11</v>
      </c>
      <c r="N15" s="14">
        <f>CHIDIST(N13,N14)</f>
        <v>0</v>
      </c>
      <c r="O15" s="2"/>
      <c r="P15" s="2"/>
      <c r="Q15" s="2"/>
      <c r="R15" s="17" t="str">
        <f t="shared" si="22"/>
        <v>non-ASTAD</v>
      </c>
      <c r="S15" s="2">
        <f>((B14+B15)*(B15+C15))/sum(B14:C15)</f>
        <v>140402.303</v>
      </c>
      <c r="T15" s="2">
        <f>((C15+C14)*(B15+C15))/sum(B14:C15)</f>
        <v>61406.69701</v>
      </c>
      <c r="U15" s="2"/>
      <c r="V15" s="2"/>
      <c r="W15" s="2"/>
      <c r="X15" s="2"/>
      <c r="Y15" s="2"/>
      <c r="Z15" s="2"/>
      <c r="AA15" s="2"/>
      <c r="AB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6"/>
      <c r="K16" s="6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6"/>
      <c r="K17" s="6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6"/>
      <c r="K18" s="6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>
      <c r="A19" s="3" t="s">
        <v>1</v>
      </c>
      <c r="B19" s="4"/>
      <c r="C19" s="4"/>
      <c r="D19" s="2"/>
      <c r="E19" s="4" t="s">
        <v>2</v>
      </c>
      <c r="F19" s="4"/>
      <c r="G19" s="4"/>
      <c r="H19" s="2"/>
      <c r="I19" s="3" t="s">
        <v>3</v>
      </c>
      <c r="J19" s="4"/>
      <c r="K19" s="4"/>
      <c r="L19" s="2"/>
      <c r="M19" s="6"/>
      <c r="N19" s="6"/>
      <c r="O19" s="2"/>
      <c r="P19" s="2"/>
      <c r="Q19" s="2"/>
      <c r="R19" s="4" t="s">
        <v>4</v>
      </c>
      <c r="S19" s="4"/>
      <c r="T19" s="4"/>
      <c r="U19" s="2"/>
      <c r="V19" s="2"/>
      <c r="W19" s="2"/>
      <c r="X19" s="2"/>
      <c r="Y19" s="2"/>
      <c r="Z19" s="2"/>
      <c r="AA19" s="2"/>
      <c r="AB19" s="2"/>
    </row>
    <row r="20">
      <c r="A20" s="7" t="s">
        <v>13</v>
      </c>
      <c r="B20" s="18" t="str">
        <f t="shared" ref="B20:C20" si="23">B6</f>
        <v>Het Indels</v>
      </c>
      <c r="C20" s="18" t="str">
        <f t="shared" si="23"/>
        <v>Hom Indels</v>
      </c>
      <c r="D20" s="2"/>
      <c r="E20" s="19" t="str">
        <f>R20</f>
        <v>H1-hESC</v>
      </c>
      <c r="F20" s="8" t="str">
        <f t="shared" ref="F20:G20" si="24">B6</f>
        <v>Het Indels</v>
      </c>
      <c r="G20" s="8" t="str">
        <f t="shared" si="24"/>
        <v>Hom Indels</v>
      </c>
      <c r="H20" s="2"/>
      <c r="I20" s="7" t="str">
        <f>A20</f>
        <v>H1-hESC</v>
      </c>
      <c r="J20" s="15" t="str">
        <f t="shared" ref="J20:K20" si="25">B6</f>
        <v>Het Indels</v>
      </c>
      <c r="K20" s="15" t="str">
        <f t="shared" si="25"/>
        <v>Hom Indels</v>
      </c>
      <c r="L20" s="2"/>
      <c r="M20" s="9" t="s">
        <v>2</v>
      </c>
      <c r="N20" s="2">
        <f>sum(F21:G22)</f>
        <v>284.485323</v>
      </c>
      <c r="O20" s="2"/>
      <c r="P20" s="2"/>
      <c r="Q20" s="2"/>
      <c r="R20" s="19" t="str">
        <f>A20</f>
        <v>H1-hESC</v>
      </c>
      <c r="S20" s="17" t="str">
        <f t="shared" ref="S20:T20" si="26">B6</f>
        <v>Het Indels</v>
      </c>
      <c r="T20" s="17" t="str">
        <f t="shared" si="26"/>
        <v>Hom Indels</v>
      </c>
      <c r="U20" s="2"/>
      <c r="V20" s="2"/>
      <c r="W20" s="2"/>
      <c r="X20" s="2"/>
      <c r="Y20" s="2"/>
      <c r="Z20" s="2"/>
      <c r="AA20" s="2"/>
      <c r="AB20" s="2"/>
    </row>
    <row r="21">
      <c r="A21" s="8" t="str">
        <f t="shared" ref="A21:A22" si="29">A7</f>
        <v>ASTAD</v>
      </c>
      <c r="B21" s="10">
        <v>29248.0</v>
      </c>
      <c r="C21" s="10">
        <v>11360.0</v>
      </c>
      <c r="D21" s="2"/>
      <c r="E21" s="8" t="str">
        <f t="shared" ref="E21:E22" si="30">A7</f>
        <v>ASTAD</v>
      </c>
      <c r="F21" s="2">
        <f t="shared" ref="F21:G21" si="27">((B21-S21)^2)/S21</f>
        <v>81.16074664</v>
      </c>
      <c r="G21" s="2">
        <f t="shared" si="27"/>
        <v>175.107159</v>
      </c>
      <c r="H21" s="2"/>
      <c r="I21" s="8" t="str">
        <f t="shared" ref="I21:I22" si="32">A7</f>
        <v>ASTAD</v>
      </c>
      <c r="J21" s="20">
        <f t="shared" ref="J21:K21" si="28">(B21-S21)/S21</f>
        <v>0.05408319943</v>
      </c>
      <c r="K21" s="21">
        <f t="shared" si="28"/>
        <v>-0.1166864006</v>
      </c>
      <c r="L21" s="2"/>
      <c r="M21" s="9" t="s">
        <v>9</v>
      </c>
      <c r="N21" s="12">
        <v>1.0</v>
      </c>
      <c r="O21" s="2"/>
      <c r="P21" s="2"/>
      <c r="Q21" s="2"/>
      <c r="R21" s="17" t="str">
        <f t="shared" ref="R21:R22" si="34">A7</f>
        <v>ASTAD</v>
      </c>
      <c r="S21" s="2">
        <f>((B21+B22)*(B21+C21)/sum(B21:C22))</f>
        <v>27747.33533</v>
      </c>
      <c r="T21" s="2">
        <f>((C22+C21)*(B21+C21))/sum(B21:C22)</f>
        <v>12860.66467</v>
      </c>
      <c r="U21" s="2"/>
      <c r="V21" s="2"/>
      <c r="W21" s="2"/>
      <c r="X21" s="2"/>
      <c r="Y21" s="2"/>
      <c r="Z21" s="2"/>
      <c r="AA21" s="2"/>
      <c r="AB21" s="2"/>
    </row>
    <row r="22">
      <c r="A22" s="8" t="str">
        <f t="shared" si="29"/>
        <v>non-ASTAD</v>
      </c>
      <c r="B22" s="10">
        <v>250498.0</v>
      </c>
      <c r="C22" s="10">
        <v>118300.0</v>
      </c>
      <c r="D22" s="2"/>
      <c r="E22" s="8" t="str">
        <f t="shared" si="30"/>
        <v>non-ASTAD</v>
      </c>
      <c r="F22" s="2">
        <f t="shared" ref="F22:G22" si="31">((B22-S22)^2)/S22</f>
        <v>8.936533277</v>
      </c>
      <c r="G22" s="2">
        <f t="shared" si="31"/>
        <v>19.28088414</v>
      </c>
      <c r="H22" s="2"/>
      <c r="I22" s="8" t="str">
        <f t="shared" si="32"/>
        <v>non-ASTAD</v>
      </c>
      <c r="J22" s="21">
        <f t="shared" ref="J22:K22" si="33">(B22-S22)/S22</f>
        <v>-0.005955050088</v>
      </c>
      <c r="K22" s="20">
        <f t="shared" si="33"/>
        <v>0.01284822954</v>
      </c>
      <c r="L22" s="2"/>
      <c r="M22" s="13" t="s">
        <v>11</v>
      </c>
      <c r="N22" s="14">
        <f>CHIDIST(N20,N21)</f>
        <v>0</v>
      </c>
      <c r="O22" s="2"/>
      <c r="P22" s="2"/>
      <c r="Q22" s="2"/>
      <c r="R22" s="17" t="str">
        <f t="shared" si="34"/>
        <v>non-ASTAD</v>
      </c>
      <c r="S22" s="2">
        <f>((B21+B22)*(B22+C22))/sum(B21:C22)</f>
        <v>251998.6647</v>
      </c>
      <c r="T22" s="2">
        <f>((C22+C21)*(B22+C22))/sum(B21:C22)</f>
        <v>116799.3353</v>
      </c>
      <c r="U22" s="2"/>
      <c r="V22" s="2"/>
      <c r="W22" s="2"/>
      <c r="X22" s="2"/>
      <c r="Y22" s="2"/>
      <c r="Z22" s="2"/>
      <c r="AA22" s="2"/>
      <c r="AB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>
      <c r="A27" s="2"/>
      <c r="B27" s="2"/>
      <c r="C27" s="2"/>
      <c r="D27" s="2"/>
      <c r="E27" s="6"/>
      <c r="F27" s="6"/>
      <c r="G27" s="6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>
      <c r="A28" s="2"/>
      <c r="B28" s="2"/>
      <c r="C28" s="2"/>
      <c r="D28" s="2"/>
      <c r="E28" s="6"/>
      <c r="F28" s="6"/>
      <c r="G28" s="6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>
      <c r="A29" s="2"/>
      <c r="B29" s="2"/>
      <c r="C29" s="2"/>
      <c r="D29" s="2"/>
      <c r="E29" s="6"/>
      <c r="F29" s="6"/>
      <c r="G29" s="6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>
      <c r="A30" s="2"/>
      <c r="B30" s="2"/>
      <c r="C30" s="2"/>
      <c r="D30" s="2"/>
      <c r="E30" s="6"/>
      <c r="F30" s="6"/>
      <c r="G30" s="6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>
      <c r="A31" s="2"/>
      <c r="B31" s="2"/>
      <c r="C31" s="2"/>
      <c r="D31" s="2"/>
      <c r="E31" s="6"/>
      <c r="F31" s="6"/>
      <c r="G31" s="6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>
      <c r="A32" s="2"/>
      <c r="B32" s="2"/>
      <c r="C32" s="2"/>
      <c r="D32" s="2"/>
      <c r="E32" s="6"/>
      <c r="F32" s="6"/>
      <c r="G32" s="6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>
      <c r="A33" s="2"/>
      <c r="B33" s="2"/>
      <c r="C33" s="2"/>
      <c r="D33" s="2"/>
      <c r="E33" s="6"/>
      <c r="F33" s="6"/>
      <c r="G33" s="6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>
      <c r="A34" s="2"/>
      <c r="B34" s="2"/>
      <c r="C34" s="2"/>
      <c r="D34" s="2"/>
      <c r="E34" s="6"/>
      <c r="F34" s="6"/>
      <c r="G34" s="6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>
      <c r="A35" s="2"/>
      <c r="B35" s="2"/>
      <c r="C35" s="2"/>
      <c r="D35" s="2"/>
      <c r="E35" s="6"/>
      <c r="F35" s="6"/>
      <c r="G35" s="6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>
      <c r="A36" s="2"/>
      <c r="B36" s="2"/>
      <c r="C36" s="2"/>
      <c r="D36" s="2"/>
      <c r="E36" s="6"/>
      <c r="F36" s="6"/>
      <c r="G36" s="6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>
      <c r="A37" s="2"/>
      <c r="B37" s="2"/>
      <c r="C37" s="2"/>
      <c r="D37" s="2"/>
      <c r="E37" s="6"/>
      <c r="F37" s="6"/>
      <c r="G37" s="6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>
      <c r="A38" s="2"/>
      <c r="B38" s="2"/>
      <c r="C38" s="2"/>
      <c r="D38" s="2"/>
      <c r="E38" s="6"/>
      <c r="F38" s="6"/>
      <c r="G38" s="6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>
      <c r="A39" s="2"/>
      <c r="B39" s="2"/>
      <c r="C39" s="2"/>
      <c r="D39" s="2"/>
      <c r="E39" s="6"/>
      <c r="F39" s="6"/>
      <c r="G39" s="6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>
      <c r="A40" s="2"/>
      <c r="B40" s="2"/>
      <c r="C40" s="2"/>
      <c r="D40" s="2"/>
      <c r="E40" s="6"/>
      <c r="F40" s="6"/>
      <c r="G40" s="6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>
      <c r="A41" s="2"/>
      <c r="B41" s="2"/>
      <c r="C41" s="2"/>
      <c r="D41" s="2"/>
      <c r="E41" s="6"/>
      <c r="F41" s="6"/>
      <c r="G41" s="6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>
      <c r="A42" s="2"/>
      <c r="B42" s="2"/>
      <c r="C42" s="2"/>
      <c r="D42" s="2"/>
      <c r="E42" s="6"/>
      <c r="F42" s="6"/>
      <c r="G42" s="6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</row>
    <row r="100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</row>
    <row r="1003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</row>
    <row r="1004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</row>
    <row r="1005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</row>
    <row r="1006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</row>
    <row r="1007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</row>
  </sheetData>
  <conditionalFormatting sqref="F7:G8 F14:G15 F21:G22">
    <cfRule type="colorScale" priority="1">
      <colorScale>
        <cfvo type="formula" val="0"/>
        <cfvo type="max"/>
        <color rgb="FFFFFFFF"/>
        <color rgb="FF34A853"/>
      </colorScale>
    </cfRule>
  </conditionalFormatting>
  <conditionalFormatting sqref="N8 N15 N22">
    <cfRule type="colorScale" priority="2">
      <colorScale>
        <cfvo type="formula" val="0"/>
        <cfvo type="formula" val="0.5"/>
        <cfvo type="max"/>
        <color rgb="FFFF0000"/>
        <color rgb="FFEA9999"/>
        <color rgb="FFFFFFFF"/>
      </colorScale>
    </cfRule>
  </conditionalFormatting>
  <conditionalFormatting sqref="N6 N13 N20">
    <cfRule type="colorScale" priority="3">
      <colorScale>
        <cfvo type="formula" val="0"/>
        <cfvo type="max"/>
        <color rgb="FFFFFFFF"/>
        <color rgb="FF34A853"/>
      </colorScale>
    </cfRule>
  </conditionalFormatting>
  <conditionalFormatting sqref="B7">
    <cfRule type="colorScale" priority="4">
      <colorScale>
        <cfvo type="formula" val="A1"/>
        <cfvo type="max"/>
        <color rgb="FF57BB8A"/>
        <color rgb="FFFFFFFF"/>
      </colorScale>
    </cfRule>
  </conditionalFormatting>
  <conditionalFormatting sqref="J7:K8 J14:K15 J21:K22">
    <cfRule type="colorScale" priority="5">
      <colorScale>
        <cfvo type="min"/>
        <cfvo type="formula" val="0"/>
        <cfvo type="max"/>
        <color rgb="FF4285F4"/>
        <color rgb="FFFFFFFF"/>
        <color rgb="FFFF0000"/>
      </colorScale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75"/>
    <col customWidth="1" min="2" max="2" width="15.13"/>
    <col customWidth="1" min="3" max="3" width="16.5"/>
    <col customWidth="1" min="4" max="4" width="3.25"/>
    <col customWidth="1" min="5" max="5" width="12.63"/>
    <col customWidth="1" min="6" max="6" width="14.88"/>
    <col customWidth="1" min="7" max="7" width="16.5"/>
    <col customWidth="1" min="8" max="8" width="3.25"/>
    <col customWidth="1" min="9" max="9" width="22.25"/>
    <col customWidth="1" min="10" max="10" width="16.0"/>
    <col customWidth="1" min="11" max="11" width="16.5"/>
    <col customWidth="1" min="12" max="12" width="3.25"/>
    <col customWidth="1" min="13" max="14" width="16.0"/>
    <col customWidth="1" min="15" max="15" width="3.25"/>
    <col customWidth="1" min="16" max="19" width="16.0"/>
    <col customWidth="1" min="20" max="20" width="16.5"/>
    <col customWidth="1" min="21" max="28" width="16.0"/>
  </cols>
  <sheetData>
    <row r="1">
      <c r="A1" s="1" t="s">
        <v>1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>
      <c r="A5" s="3" t="s">
        <v>1</v>
      </c>
      <c r="B5" s="4"/>
      <c r="C5" s="4"/>
      <c r="D5" s="2"/>
      <c r="E5" s="3" t="s">
        <v>2</v>
      </c>
      <c r="F5" s="4"/>
      <c r="G5" s="4"/>
      <c r="H5" s="5"/>
      <c r="I5" s="3" t="s">
        <v>3</v>
      </c>
      <c r="J5" s="4"/>
      <c r="K5" s="4"/>
      <c r="L5" s="2"/>
      <c r="M5" s="6"/>
      <c r="N5" s="6"/>
      <c r="O5" s="2"/>
      <c r="P5" s="2"/>
      <c r="Q5" s="2"/>
      <c r="R5" s="3" t="s">
        <v>4</v>
      </c>
      <c r="S5" s="4"/>
      <c r="T5" s="4"/>
      <c r="U5" s="2"/>
      <c r="V5" s="2"/>
      <c r="W5" s="2"/>
      <c r="X5" s="2"/>
      <c r="Y5" s="2"/>
      <c r="Z5" s="2"/>
      <c r="AA5" s="2"/>
      <c r="AB5" s="2"/>
    </row>
    <row r="6">
      <c r="A6" s="7" t="s">
        <v>5</v>
      </c>
      <c r="B6" s="8" t="s">
        <v>18</v>
      </c>
      <c r="C6" s="8" t="s">
        <v>19</v>
      </c>
      <c r="D6" s="2"/>
      <c r="E6" s="7" t="str">
        <f t="shared" ref="E6:G6" si="1">A6</f>
        <v>GM12878</v>
      </c>
      <c r="F6" s="8" t="str">
        <f t="shared" si="1"/>
        <v>In Enhancer</v>
      </c>
      <c r="G6" s="8" t="str">
        <f t="shared" si="1"/>
        <v>Not In Enhancer</v>
      </c>
      <c r="H6" s="5"/>
      <c r="I6" s="7" t="str">
        <f t="shared" ref="I6:K6" si="2">A6</f>
        <v>GM12878</v>
      </c>
      <c r="J6" s="8" t="str">
        <f t="shared" si="2"/>
        <v>In Enhancer</v>
      </c>
      <c r="K6" s="8" t="str">
        <f t="shared" si="2"/>
        <v>Not In Enhancer</v>
      </c>
      <c r="L6" s="2"/>
      <c r="M6" s="9" t="s">
        <v>2</v>
      </c>
      <c r="N6" s="2">
        <f>sum(F7:G8)</f>
        <v>246.9898768</v>
      </c>
      <c r="O6" s="2"/>
      <c r="P6" s="2"/>
      <c r="Q6" s="2"/>
      <c r="R6" s="7" t="str">
        <f t="shared" ref="R6:T6" si="3">A6</f>
        <v>GM12878</v>
      </c>
      <c r="S6" s="8" t="str">
        <f t="shared" si="3"/>
        <v>In Enhancer</v>
      </c>
      <c r="T6" s="8" t="str">
        <f t="shared" si="3"/>
        <v>Not In Enhancer</v>
      </c>
      <c r="U6" s="2"/>
      <c r="V6" s="2"/>
      <c r="W6" s="2"/>
      <c r="X6" s="2"/>
      <c r="Y6" s="2"/>
      <c r="Z6" s="2"/>
      <c r="AA6" s="2"/>
      <c r="AB6" s="2"/>
    </row>
    <row r="7">
      <c r="A7" s="8" t="s">
        <v>8</v>
      </c>
      <c r="B7" s="10">
        <v>2065.0</v>
      </c>
      <c r="C7" s="10">
        <v>223981.0</v>
      </c>
      <c r="D7" s="2"/>
      <c r="E7" s="8" t="str">
        <f t="shared" ref="E7:E8" si="6">A7</f>
        <v>ASTAD</v>
      </c>
      <c r="F7" s="2">
        <f t="shared" ref="F7:G7" si="4">((B7-S7)^2)/S7</f>
        <v>191.3439203</v>
      </c>
      <c r="G7" s="2">
        <f t="shared" si="4"/>
        <v>1.299518779</v>
      </c>
      <c r="H7" s="5"/>
      <c r="I7" s="8" t="str">
        <f t="shared" ref="I7:I8" si="8">A7</f>
        <v>ASTAD</v>
      </c>
      <c r="J7" s="11">
        <f t="shared" ref="J7:K7" si="5">(B7-S7)/S7</f>
        <v>0.3542376777</v>
      </c>
      <c r="K7" s="11">
        <f t="shared" si="5"/>
        <v>-0.002405817304</v>
      </c>
      <c r="L7" s="2"/>
      <c r="M7" s="9" t="s">
        <v>9</v>
      </c>
      <c r="N7" s="12">
        <v>1.0</v>
      </c>
      <c r="O7" s="2"/>
      <c r="P7" s="2"/>
      <c r="Q7" s="2"/>
      <c r="R7" s="8" t="str">
        <f t="shared" ref="R7:R8" si="10">A7</f>
        <v>ASTAD</v>
      </c>
      <c r="S7" s="2">
        <f>((B7+B8)*(B7+C7)/sum(B7:C8))</f>
        <v>1524.843116</v>
      </c>
      <c r="T7" s="2">
        <f>((C8+C7)*(B7+C7))/sum(B7:C8)</f>
        <v>224521.1569</v>
      </c>
      <c r="U7" s="2"/>
      <c r="V7" s="2"/>
      <c r="W7" s="2"/>
      <c r="X7" s="2"/>
      <c r="Y7" s="2"/>
      <c r="Z7" s="2"/>
      <c r="AA7" s="2"/>
      <c r="AB7" s="2"/>
    </row>
    <row r="8">
      <c r="A8" s="8" t="s">
        <v>10</v>
      </c>
      <c r="B8" s="10">
        <v>4865.0</v>
      </c>
      <c r="C8" s="10">
        <v>796407.0</v>
      </c>
      <c r="D8" s="2"/>
      <c r="E8" s="8" t="str">
        <f t="shared" si="6"/>
        <v>non-ASTAD</v>
      </c>
      <c r="F8" s="2">
        <f t="shared" ref="F8:G8" si="7">((B8-S8)^2)/S8</f>
        <v>53.97983182</v>
      </c>
      <c r="G8" s="2">
        <f t="shared" si="7"/>
        <v>0.366605874</v>
      </c>
      <c r="H8" s="5"/>
      <c r="I8" s="8" t="str">
        <f t="shared" si="8"/>
        <v>non-ASTAD</v>
      </c>
      <c r="J8" s="11">
        <f t="shared" ref="J8:K8" si="9">(B8-S8)/S8</f>
        <v>-0.09993361817</v>
      </c>
      <c r="K8" s="11">
        <f t="shared" si="9"/>
        <v>0.0006787025856</v>
      </c>
      <c r="L8" s="2"/>
      <c r="M8" s="13" t="s">
        <v>11</v>
      </c>
      <c r="N8" s="14">
        <f>CHIDIST(N6,N7)</f>
        <v>0</v>
      </c>
      <c r="O8" s="2"/>
      <c r="P8" s="2"/>
      <c r="Q8" s="2"/>
      <c r="R8" s="8" t="str">
        <f t="shared" si="10"/>
        <v>non-ASTAD</v>
      </c>
      <c r="S8" s="2">
        <f>((B7+B8)*(B8+C8))/sum(B7:C8)</f>
        <v>5405.156884</v>
      </c>
      <c r="T8" s="2">
        <f>((C8+C7)*(B8+C8))/sum(B7:C8)</f>
        <v>795866.8431</v>
      </c>
      <c r="U8" s="2"/>
      <c r="V8" s="2"/>
      <c r="W8" s="2"/>
      <c r="X8" s="2"/>
      <c r="Y8" s="2"/>
      <c r="Z8" s="2"/>
      <c r="AA8" s="2"/>
      <c r="AB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6"/>
      <c r="K11" s="6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>
      <c r="A12" s="3" t="s">
        <v>1</v>
      </c>
      <c r="B12" s="4"/>
      <c r="C12" s="4"/>
      <c r="D12" s="2"/>
      <c r="E12" s="4" t="s">
        <v>2</v>
      </c>
      <c r="F12" s="4"/>
      <c r="G12" s="4"/>
      <c r="H12" s="2"/>
      <c r="I12" s="3" t="s">
        <v>3</v>
      </c>
      <c r="J12" s="4"/>
      <c r="K12" s="4"/>
      <c r="L12" s="2"/>
      <c r="M12" s="6"/>
      <c r="N12" s="6"/>
      <c r="O12" s="2"/>
      <c r="P12" s="2"/>
      <c r="Q12" s="2"/>
      <c r="R12" s="4" t="s">
        <v>4</v>
      </c>
      <c r="S12" s="4"/>
      <c r="T12" s="4"/>
      <c r="U12" s="2"/>
      <c r="V12" s="2"/>
      <c r="W12" s="2"/>
      <c r="X12" s="2"/>
      <c r="Y12" s="2"/>
      <c r="Z12" s="2"/>
      <c r="AA12" s="2"/>
      <c r="AB12" s="2"/>
    </row>
    <row r="13">
      <c r="A13" s="7" t="s">
        <v>12</v>
      </c>
      <c r="B13" s="8" t="str">
        <f t="shared" ref="B13:C13" si="11">B6</f>
        <v>In Enhancer</v>
      </c>
      <c r="C13" s="8" t="str">
        <f t="shared" si="11"/>
        <v>Not In Enhancer</v>
      </c>
      <c r="D13" s="2"/>
      <c r="E13" s="7" t="str">
        <f>A13</f>
        <v>IMR-90</v>
      </c>
      <c r="F13" s="8" t="str">
        <f t="shared" ref="F13:G13" si="12">B6</f>
        <v>In Enhancer</v>
      </c>
      <c r="G13" s="8" t="str">
        <f t="shared" si="12"/>
        <v>Not In Enhancer</v>
      </c>
      <c r="H13" s="2"/>
      <c r="I13" s="7" t="str">
        <f>A13</f>
        <v>IMR-90</v>
      </c>
      <c r="J13" s="15" t="str">
        <f t="shared" ref="J13:K13" si="13">B6</f>
        <v>In Enhancer</v>
      </c>
      <c r="K13" s="15" t="str">
        <f t="shared" si="13"/>
        <v>Not In Enhancer</v>
      </c>
      <c r="L13" s="2"/>
      <c r="M13" s="9" t="s">
        <v>2</v>
      </c>
      <c r="N13" s="2">
        <f>sum(F14:G15)</f>
        <v>200.8868508</v>
      </c>
      <c r="O13" s="2"/>
      <c r="P13" s="2"/>
      <c r="Q13" s="2"/>
      <c r="R13" s="16" t="str">
        <f>A13</f>
        <v>IMR-90</v>
      </c>
      <c r="S13" s="17" t="str">
        <f t="shared" ref="S13:T13" si="14">B6</f>
        <v>In Enhancer</v>
      </c>
      <c r="T13" s="17" t="str">
        <f t="shared" si="14"/>
        <v>Not In Enhancer</v>
      </c>
      <c r="U13" s="2"/>
      <c r="V13" s="2"/>
      <c r="W13" s="2"/>
      <c r="X13" s="2"/>
      <c r="Y13" s="2"/>
      <c r="Z13" s="2"/>
      <c r="AA13" s="2"/>
      <c r="AB13" s="2"/>
    </row>
    <row r="14">
      <c r="A14" s="8" t="str">
        <f t="shared" ref="A14:A15" si="17">A7</f>
        <v>ASTAD</v>
      </c>
      <c r="B14" s="10">
        <v>1075.0</v>
      </c>
      <c r="C14" s="10">
        <v>161615.0</v>
      </c>
      <c r="D14" s="2"/>
      <c r="E14" s="8" t="str">
        <f t="shared" ref="E14:E15" si="18">A7</f>
        <v>ASTAD</v>
      </c>
      <c r="F14" s="2">
        <f t="shared" ref="F14:G14" si="15">((B14-S14)^2)/S14</f>
        <v>168.0846962</v>
      </c>
      <c r="G14" s="2">
        <f t="shared" si="15"/>
        <v>0.7531609519</v>
      </c>
      <c r="H14" s="2"/>
      <c r="I14" s="8" t="str">
        <f t="shared" ref="I14:I15" si="20">A7</f>
        <v>ASTAD</v>
      </c>
      <c r="J14" s="11">
        <f t="shared" ref="J14:K14" si="16">(B14-S14)/S14</f>
        <v>0.4812543579</v>
      </c>
      <c r="K14" s="11">
        <f t="shared" si="16"/>
        <v>-0.002156424698</v>
      </c>
      <c r="L14" s="2"/>
      <c r="M14" s="9" t="s">
        <v>9</v>
      </c>
      <c r="N14" s="12">
        <v>1.0</v>
      </c>
      <c r="O14" s="2"/>
      <c r="P14" s="2"/>
      <c r="Q14" s="2"/>
      <c r="R14" s="17" t="str">
        <f t="shared" ref="R14:R15" si="22">A7</f>
        <v>ASTAD</v>
      </c>
      <c r="S14" s="2">
        <f>((B14+B15)*(B14+C14)/sum(B14:C15))</f>
        <v>725.7362615</v>
      </c>
      <c r="T14" s="2">
        <f>((C15+C14)*(B14+C14))/sum(B14:C15)</f>
        <v>161964.2637</v>
      </c>
      <c r="U14" s="2"/>
      <c r="V14" s="2"/>
      <c r="W14" s="2"/>
      <c r="X14" s="2"/>
      <c r="Y14" s="2"/>
      <c r="Z14" s="2"/>
      <c r="AA14" s="2"/>
      <c r="AB14" s="2"/>
    </row>
    <row r="15">
      <c r="A15" s="8" t="str">
        <f t="shared" si="17"/>
        <v>non-ASTAD</v>
      </c>
      <c r="B15" s="10">
        <v>3474.0</v>
      </c>
      <c r="C15" s="10">
        <v>853596.0</v>
      </c>
      <c r="D15" s="2"/>
      <c r="E15" s="8" t="str">
        <f t="shared" si="18"/>
        <v>non-ASTAD</v>
      </c>
      <c r="F15" s="2">
        <f t="shared" ref="F15:G15" si="19">((B15-S15)^2)/S15</f>
        <v>31.90602778</v>
      </c>
      <c r="G15" s="2">
        <f t="shared" si="19"/>
        <v>0.1429658666</v>
      </c>
      <c r="H15" s="2"/>
      <c r="I15" s="8" t="str">
        <f t="shared" si="20"/>
        <v>non-ASTAD</v>
      </c>
      <c r="J15" s="11">
        <f t="shared" ref="J15:K15" si="21">(B15-S15)/S15</f>
        <v>-0.09135224834</v>
      </c>
      <c r="K15" s="11">
        <f t="shared" si="21"/>
        <v>0.0004093349833</v>
      </c>
      <c r="L15" s="2"/>
      <c r="M15" s="13" t="s">
        <v>11</v>
      </c>
      <c r="N15" s="14">
        <f>CHIDIST(N13,N14)</f>
        <v>0</v>
      </c>
      <c r="O15" s="2"/>
      <c r="P15" s="2"/>
      <c r="Q15" s="2"/>
      <c r="R15" s="17" t="str">
        <f t="shared" si="22"/>
        <v>non-ASTAD</v>
      </c>
      <c r="S15" s="2">
        <f>((B14+B15)*(B15+C15))/sum(B14:C15)</f>
        <v>3823.263739</v>
      </c>
      <c r="T15" s="2">
        <f>((C15+C14)*(B15+C15))/sum(B14:C15)</f>
        <v>853246.7363</v>
      </c>
      <c r="U15" s="2"/>
      <c r="V15" s="2"/>
      <c r="W15" s="2"/>
      <c r="X15" s="2"/>
      <c r="Y15" s="2"/>
      <c r="Z15" s="2"/>
      <c r="AA15" s="2"/>
      <c r="AB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6"/>
      <c r="K16" s="6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6"/>
      <c r="K17" s="6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6"/>
      <c r="K18" s="6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>
      <c r="A19" s="3" t="s">
        <v>1</v>
      </c>
      <c r="B19" s="4"/>
      <c r="C19" s="4"/>
      <c r="D19" s="2"/>
      <c r="E19" s="4" t="s">
        <v>2</v>
      </c>
      <c r="F19" s="4"/>
      <c r="G19" s="4"/>
      <c r="H19" s="2"/>
      <c r="I19" s="3" t="s">
        <v>3</v>
      </c>
      <c r="J19" s="4"/>
      <c r="K19" s="4"/>
      <c r="L19" s="2"/>
      <c r="M19" s="6"/>
      <c r="N19" s="6"/>
      <c r="O19" s="2"/>
      <c r="P19" s="2"/>
      <c r="Q19" s="2"/>
      <c r="R19" s="4" t="s">
        <v>4</v>
      </c>
      <c r="S19" s="4"/>
      <c r="T19" s="4"/>
      <c r="U19" s="2"/>
      <c r="V19" s="2"/>
      <c r="W19" s="2"/>
      <c r="X19" s="2"/>
      <c r="Y19" s="2"/>
      <c r="Z19" s="2"/>
      <c r="AA19" s="2"/>
      <c r="AB19" s="2"/>
    </row>
    <row r="20">
      <c r="A20" s="7" t="s">
        <v>13</v>
      </c>
      <c r="B20" s="18" t="str">
        <f t="shared" ref="B20:C20" si="23">B6</f>
        <v>In Enhancer</v>
      </c>
      <c r="C20" s="18" t="str">
        <f t="shared" si="23"/>
        <v>Not In Enhancer</v>
      </c>
      <c r="D20" s="2"/>
      <c r="E20" s="19" t="str">
        <f>R20</f>
        <v>H1-hESC</v>
      </c>
      <c r="F20" s="8" t="str">
        <f t="shared" ref="F20:G20" si="24">B6</f>
        <v>In Enhancer</v>
      </c>
      <c r="G20" s="8" t="str">
        <f t="shared" si="24"/>
        <v>Not In Enhancer</v>
      </c>
      <c r="H20" s="2"/>
      <c r="I20" s="7" t="str">
        <f>A20</f>
        <v>H1-hESC</v>
      </c>
      <c r="J20" s="15" t="str">
        <f t="shared" ref="J20:K20" si="25">B6</f>
        <v>In Enhancer</v>
      </c>
      <c r="K20" s="15" t="str">
        <f t="shared" si="25"/>
        <v>Not In Enhancer</v>
      </c>
      <c r="L20" s="2"/>
      <c r="M20" s="9" t="s">
        <v>2</v>
      </c>
      <c r="N20" s="2">
        <f>sum(F21:G22)</f>
        <v>3.17827041</v>
      </c>
      <c r="O20" s="2"/>
      <c r="P20" s="2"/>
      <c r="Q20" s="2"/>
      <c r="R20" s="19" t="str">
        <f>A20</f>
        <v>H1-hESC</v>
      </c>
      <c r="S20" s="17" t="str">
        <f t="shared" ref="S20:T20" si="26">B6</f>
        <v>In Enhancer</v>
      </c>
      <c r="T20" s="17" t="str">
        <f t="shared" si="26"/>
        <v>Not In Enhancer</v>
      </c>
      <c r="U20" s="2"/>
      <c r="V20" s="2"/>
      <c r="W20" s="2"/>
      <c r="X20" s="2"/>
      <c r="Y20" s="2"/>
      <c r="Z20" s="2"/>
      <c r="AA20" s="2"/>
      <c r="AB20" s="2"/>
    </row>
    <row r="21">
      <c r="A21" s="8" t="str">
        <f t="shared" ref="A21:A22" si="29">A7</f>
        <v>ASTAD</v>
      </c>
      <c r="B21" s="10">
        <v>1028.0</v>
      </c>
      <c r="C21" s="10">
        <v>195836.0</v>
      </c>
      <c r="D21" s="2"/>
      <c r="E21" s="8" t="str">
        <f t="shared" ref="E21:E22" si="30">A7</f>
        <v>ASTAD</v>
      </c>
      <c r="F21" s="2">
        <f t="shared" ref="F21:G21" si="27">((B21-S21)^2)/S21</f>
        <v>2.743176997</v>
      </c>
      <c r="G21" s="2">
        <f t="shared" si="27"/>
        <v>0.0151672622</v>
      </c>
      <c r="H21" s="2"/>
      <c r="I21" s="8" t="str">
        <f t="shared" ref="I21:I22" si="32">A7</f>
        <v>ASTAD</v>
      </c>
      <c r="J21" s="20">
        <f t="shared" ref="J21:K21" si="28">(B21-S21)/S21</f>
        <v>-0.0503401377</v>
      </c>
      <c r="K21" s="21">
        <f t="shared" si="28"/>
        <v>0.000278334963</v>
      </c>
      <c r="L21" s="2"/>
      <c r="M21" s="9" t="s">
        <v>9</v>
      </c>
      <c r="N21" s="12">
        <v>1.0</v>
      </c>
      <c r="O21" s="2"/>
      <c r="P21" s="2"/>
      <c r="Q21" s="2"/>
      <c r="R21" s="17" t="str">
        <f t="shared" ref="R21:R22" si="34">A7</f>
        <v>ASTAD</v>
      </c>
      <c r="S21" s="2">
        <f>((B21+B22)*(B21+C21)/sum(B21:C22))</f>
        <v>1082.492839</v>
      </c>
      <c r="T21" s="2">
        <f>((C22+C21)*(B21+C21))/sum(B21:C22)</f>
        <v>195781.5072</v>
      </c>
      <c r="U21" s="2"/>
      <c r="V21" s="2"/>
      <c r="W21" s="2"/>
      <c r="X21" s="2"/>
      <c r="Y21" s="2"/>
      <c r="Z21" s="2"/>
      <c r="AA21" s="2"/>
      <c r="AB21" s="2"/>
    </row>
    <row r="22">
      <c r="A22" s="8" t="str">
        <f t="shared" si="29"/>
        <v>non-ASTAD</v>
      </c>
      <c r="B22" s="10">
        <v>7165.0</v>
      </c>
      <c r="C22" s="10">
        <v>1285964.0</v>
      </c>
      <c r="D22" s="2"/>
      <c r="E22" s="8" t="str">
        <f t="shared" si="30"/>
        <v>non-ASTAD</v>
      </c>
      <c r="F22" s="2">
        <f t="shared" ref="F22:G22" si="31">((B22-S22)^2)/S22</f>
        <v>0.4176171104</v>
      </c>
      <c r="G22" s="2">
        <f t="shared" si="31"/>
        <v>0.002309041021</v>
      </c>
      <c r="H22" s="2"/>
      <c r="I22" s="8" t="str">
        <f t="shared" si="32"/>
        <v>non-ASTAD</v>
      </c>
      <c r="J22" s="21">
        <f t="shared" ref="J22:K22" si="33">(B22-S22)/S22</f>
        <v>0.007663706304</v>
      </c>
      <c r="K22" s="20">
        <f t="shared" si="33"/>
        <v>-0.00004237329312</v>
      </c>
      <c r="L22" s="2"/>
      <c r="M22" s="13" t="s">
        <v>11</v>
      </c>
      <c r="N22" s="14">
        <f>CHIDIST(N20,N21)</f>
        <v>0.07462368092</v>
      </c>
      <c r="O22" s="2"/>
      <c r="P22" s="2"/>
      <c r="Q22" s="2"/>
      <c r="R22" s="17" t="str">
        <f t="shared" si="34"/>
        <v>non-ASTAD</v>
      </c>
      <c r="S22" s="2">
        <f>((B21+B22)*(B22+C22))/sum(B21:C22)</f>
        <v>7110.507161</v>
      </c>
      <c r="T22" s="2">
        <f>((C22+C21)*(B22+C22))/sum(B21:C22)</f>
        <v>1286018.493</v>
      </c>
      <c r="U22" s="2"/>
      <c r="V22" s="2"/>
      <c r="W22" s="2"/>
      <c r="X22" s="2"/>
      <c r="Y22" s="2"/>
      <c r="Z22" s="2"/>
      <c r="AA22" s="2"/>
      <c r="AB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>
      <c r="A27" s="2"/>
      <c r="B27" s="2"/>
      <c r="C27" s="2"/>
      <c r="D27" s="2"/>
      <c r="E27" s="6"/>
      <c r="F27" s="6"/>
      <c r="G27" s="6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>
      <c r="A28" s="2"/>
      <c r="B28" s="2"/>
      <c r="C28" s="2"/>
      <c r="D28" s="2"/>
      <c r="E28" s="6"/>
      <c r="F28" s="6"/>
      <c r="G28" s="6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>
      <c r="A29" s="2"/>
      <c r="B29" s="2"/>
      <c r="C29" s="2"/>
      <c r="D29" s="2"/>
      <c r="E29" s="6"/>
      <c r="F29" s="6"/>
      <c r="G29" s="6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>
      <c r="A30" s="2"/>
      <c r="B30" s="2"/>
      <c r="C30" s="2"/>
      <c r="D30" s="2"/>
      <c r="E30" s="6"/>
      <c r="F30" s="6"/>
      <c r="G30" s="6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>
      <c r="A31" s="2"/>
      <c r="B31" s="2"/>
      <c r="C31" s="2"/>
      <c r="D31" s="2"/>
      <c r="E31" s="6"/>
      <c r="F31" s="6"/>
      <c r="G31" s="6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>
      <c r="A32" s="2"/>
      <c r="B32" s="2"/>
      <c r="C32" s="2"/>
      <c r="D32" s="2"/>
      <c r="E32" s="6"/>
      <c r="F32" s="6"/>
      <c r="G32" s="6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>
      <c r="A33" s="2"/>
      <c r="B33" s="2"/>
      <c r="C33" s="2"/>
      <c r="D33" s="2"/>
      <c r="E33" s="6"/>
      <c r="F33" s="6"/>
      <c r="G33" s="6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>
      <c r="A34" s="2"/>
      <c r="B34" s="2"/>
      <c r="C34" s="2"/>
      <c r="D34" s="2"/>
      <c r="E34" s="6"/>
      <c r="F34" s="6"/>
      <c r="G34" s="6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>
      <c r="A35" s="2"/>
      <c r="B35" s="2"/>
      <c r="C35" s="2"/>
      <c r="D35" s="2"/>
      <c r="E35" s="6"/>
      <c r="F35" s="6"/>
      <c r="G35" s="6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>
      <c r="A36" s="2"/>
      <c r="B36" s="2"/>
      <c r="C36" s="2"/>
      <c r="D36" s="2"/>
      <c r="E36" s="6"/>
      <c r="F36" s="6"/>
      <c r="G36" s="6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>
      <c r="A37" s="2"/>
      <c r="B37" s="2"/>
      <c r="C37" s="2"/>
      <c r="D37" s="2"/>
      <c r="E37" s="6"/>
      <c r="F37" s="6"/>
      <c r="G37" s="6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>
      <c r="A38" s="2"/>
      <c r="B38" s="2"/>
      <c r="C38" s="2"/>
      <c r="D38" s="2"/>
      <c r="E38" s="6"/>
      <c r="F38" s="6"/>
      <c r="G38" s="6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>
      <c r="A39" s="2"/>
      <c r="B39" s="2"/>
      <c r="C39" s="2"/>
      <c r="D39" s="2"/>
      <c r="E39" s="6"/>
      <c r="F39" s="6"/>
      <c r="G39" s="6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>
      <c r="A40" s="2"/>
      <c r="B40" s="2"/>
      <c r="C40" s="2"/>
      <c r="D40" s="2"/>
      <c r="E40" s="6"/>
      <c r="F40" s="6"/>
      <c r="G40" s="6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>
      <c r="A41" s="2"/>
      <c r="B41" s="2"/>
      <c r="C41" s="2"/>
      <c r="D41" s="2"/>
      <c r="E41" s="6"/>
      <c r="F41" s="6"/>
      <c r="G41" s="6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>
      <c r="A42" s="2"/>
      <c r="B42" s="2"/>
      <c r="C42" s="2"/>
      <c r="D42" s="2"/>
      <c r="E42" s="6"/>
      <c r="F42" s="6"/>
      <c r="G42" s="6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</row>
    <row r="100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</row>
    <row r="1003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</row>
    <row r="1004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</row>
    <row r="1005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</row>
    <row r="1006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</row>
    <row r="1007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</row>
  </sheetData>
  <conditionalFormatting sqref="F7:G8 F14:G15 F21:G22">
    <cfRule type="colorScale" priority="1">
      <colorScale>
        <cfvo type="formula" val="0"/>
        <cfvo type="max"/>
        <color rgb="FFFFFFFF"/>
        <color rgb="FF34A853"/>
      </colorScale>
    </cfRule>
  </conditionalFormatting>
  <conditionalFormatting sqref="N8 N15 N22">
    <cfRule type="colorScale" priority="2">
      <colorScale>
        <cfvo type="formula" val="0"/>
        <cfvo type="formula" val="0.5"/>
        <cfvo type="max"/>
        <color rgb="FFFF0000"/>
        <color rgb="FFEA9999"/>
        <color rgb="FFFFFFFF"/>
      </colorScale>
    </cfRule>
  </conditionalFormatting>
  <conditionalFormatting sqref="N6 N13 N20">
    <cfRule type="colorScale" priority="3">
      <colorScale>
        <cfvo type="formula" val="0"/>
        <cfvo type="max"/>
        <color rgb="FFFFFFFF"/>
        <color rgb="FF34A853"/>
      </colorScale>
    </cfRule>
  </conditionalFormatting>
  <conditionalFormatting sqref="B7">
    <cfRule type="colorScale" priority="4">
      <colorScale>
        <cfvo type="formula" val="A1"/>
        <cfvo type="max"/>
        <color rgb="FF57BB8A"/>
        <color rgb="FFFFFFFF"/>
      </colorScale>
    </cfRule>
  </conditionalFormatting>
  <conditionalFormatting sqref="J7:K8 J14:K15 J21:K22">
    <cfRule type="colorScale" priority="5">
      <colorScale>
        <cfvo type="min"/>
        <cfvo type="formula" val="0"/>
        <cfvo type="max"/>
        <color rgb="FF4285F4"/>
        <color rgb="FFFFFFFF"/>
        <color rgb="FFFF0000"/>
      </colorScale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75"/>
    <col customWidth="1" min="2" max="2" width="15.13"/>
    <col customWidth="1" min="3" max="3" width="18.38"/>
    <col customWidth="1" min="4" max="4" width="3.25"/>
    <col customWidth="1" min="5" max="5" width="12.63"/>
    <col customWidth="1" min="6" max="6" width="14.88"/>
    <col customWidth="1" min="7" max="7" width="18.25"/>
    <col customWidth="1" min="8" max="8" width="3.25"/>
    <col customWidth="1" min="9" max="9" width="22.25"/>
    <col customWidth="1" min="10" max="10" width="16.0"/>
    <col customWidth="1" min="11" max="11" width="18.38"/>
    <col customWidth="1" min="12" max="12" width="3.25"/>
    <col customWidth="1" min="13" max="14" width="16.0"/>
    <col customWidth="1" min="15" max="15" width="3.25"/>
    <col customWidth="1" min="16" max="19" width="16.0"/>
    <col customWidth="1" min="20" max="20" width="16.5"/>
    <col customWidth="1" min="21" max="28" width="16.0"/>
  </cols>
  <sheetData>
    <row r="1">
      <c r="A1" s="1" t="s">
        <v>2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>
      <c r="A5" s="3" t="s">
        <v>1</v>
      </c>
      <c r="B5" s="4"/>
      <c r="C5" s="4"/>
      <c r="D5" s="2"/>
      <c r="E5" s="3" t="s">
        <v>2</v>
      </c>
      <c r="F5" s="4"/>
      <c r="G5" s="4"/>
      <c r="H5" s="5"/>
      <c r="I5" s="3" t="s">
        <v>3</v>
      </c>
      <c r="J5" s="4"/>
      <c r="K5" s="4"/>
      <c r="L5" s="2"/>
      <c r="M5" s="6"/>
      <c r="N5" s="6"/>
      <c r="O5" s="2"/>
      <c r="P5" s="2"/>
      <c r="Q5" s="2"/>
      <c r="R5" s="3" t="s">
        <v>4</v>
      </c>
      <c r="S5" s="4"/>
      <c r="T5" s="4"/>
      <c r="U5" s="2"/>
      <c r="V5" s="2"/>
      <c r="W5" s="2"/>
      <c r="X5" s="2"/>
      <c r="Y5" s="2"/>
      <c r="Z5" s="2"/>
      <c r="AA5" s="2"/>
      <c r="AB5" s="2"/>
    </row>
    <row r="6">
      <c r="A6" s="7" t="s">
        <v>5</v>
      </c>
      <c r="B6" s="8" t="s">
        <v>21</v>
      </c>
      <c r="C6" s="8" t="s">
        <v>22</v>
      </c>
      <c r="D6" s="2"/>
      <c r="E6" s="7" t="str">
        <f t="shared" ref="E6:G6" si="1">A6</f>
        <v>GM12878</v>
      </c>
      <c r="F6" s="8" t="str">
        <f t="shared" si="1"/>
        <v>ASE Enhancer</v>
      </c>
      <c r="G6" s="8" t="str">
        <f t="shared" si="1"/>
        <v>Not ASE Enhancer</v>
      </c>
      <c r="H6" s="5"/>
      <c r="I6" s="7" t="str">
        <f t="shared" ref="I6:K6" si="2">A6</f>
        <v>GM12878</v>
      </c>
      <c r="J6" s="8" t="str">
        <f t="shared" si="2"/>
        <v>ASE Enhancer</v>
      </c>
      <c r="K6" s="8" t="str">
        <f t="shared" si="2"/>
        <v>Not ASE Enhancer</v>
      </c>
      <c r="L6" s="2"/>
      <c r="M6" s="9" t="s">
        <v>2</v>
      </c>
      <c r="N6" s="2">
        <f>sum(F7:G8)</f>
        <v>18.28446322</v>
      </c>
      <c r="O6" s="2"/>
      <c r="P6" s="2"/>
      <c r="Q6" s="2"/>
      <c r="R6" s="7" t="str">
        <f t="shared" ref="R6:T6" si="3">A6</f>
        <v>GM12878</v>
      </c>
      <c r="S6" s="8" t="str">
        <f t="shared" si="3"/>
        <v>ASE Enhancer</v>
      </c>
      <c r="T6" s="8" t="str">
        <f t="shared" si="3"/>
        <v>Not ASE Enhancer</v>
      </c>
      <c r="U6" s="2"/>
      <c r="V6" s="2"/>
      <c r="W6" s="2"/>
      <c r="X6" s="2"/>
      <c r="Y6" s="2"/>
      <c r="Z6" s="2"/>
      <c r="AA6" s="2"/>
      <c r="AB6" s="2"/>
    </row>
    <row r="7">
      <c r="A7" s="8" t="s">
        <v>8</v>
      </c>
      <c r="B7" s="10">
        <v>326.0</v>
      </c>
      <c r="C7" s="10">
        <v>1106.0</v>
      </c>
      <c r="D7" s="2"/>
      <c r="E7" s="8" t="str">
        <f t="shared" ref="E7:E8" si="6">A7</f>
        <v>ASTAD</v>
      </c>
      <c r="F7" s="2">
        <f t="shared" ref="F7:G7" si="4">((B7-S7)^2)/S7</f>
        <v>10.84516237</v>
      </c>
      <c r="G7" s="2">
        <f t="shared" si="4"/>
        <v>2.539721628</v>
      </c>
      <c r="H7" s="5"/>
      <c r="I7" s="8" t="str">
        <f t="shared" ref="I7:I8" si="8">A7</f>
        <v>ASTAD</v>
      </c>
      <c r="J7" s="11">
        <f t="shared" ref="J7:K7" si="5">(B7-S7)/S7</f>
        <v>0.1997840292</v>
      </c>
      <c r="K7" s="11">
        <f t="shared" si="5"/>
        <v>-0.04678545164</v>
      </c>
      <c r="L7" s="2"/>
      <c r="M7" s="9" t="s">
        <v>9</v>
      </c>
      <c r="N7" s="12">
        <v>1.0</v>
      </c>
      <c r="O7" s="2"/>
      <c r="P7" s="2"/>
      <c r="Q7" s="2"/>
      <c r="R7" s="8" t="str">
        <f t="shared" ref="R7:R8" si="10">A7</f>
        <v>ASTAD</v>
      </c>
      <c r="S7" s="2">
        <f>((B7+B8)*(B7+C7)/sum(B7:C8))</f>
        <v>271.7155689</v>
      </c>
      <c r="T7" s="2">
        <f>((C8+C7)*(B7+C7))/sum(B7:C8)</f>
        <v>1160.284431</v>
      </c>
      <c r="U7" s="2"/>
      <c r="V7" s="2"/>
      <c r="W7" s="2"/>
      <c r="X7" s="2"/>
      <c r="Y7" s="2"/>
      <c r="Z7" s="2"/>
      <c r="AA7" s="2"/>
      <c r="AB7" s="2"/>
    </row>
    <row r="8">
      <c r="A8" s="8" t="s">
        <v>10</v>
      </c>
      <c r="B8" s="10">
        <v>688.0</v>
      </c>
      <c r="C8" s="10">
        <v>3224.0</v>
      </c>
      <c r="D8" s="2"/>
      <c r="E8" s="8" t="str">
        <f t="shared" si="6"/>
        <v>non-ASTAD</v>
      </c>
      <c r="F8" s="2">
        <f t="shared" ref="F8:G8" si="7">((B8-S8)^2)/S8</f>
        <v>3.969906063</v>
      </c>
      <c r="G8" s="2">
        <f t="shared" si="7"/>
        <v>0.929673152</v>
      </c>
      <c r="H8" s="5"/>
      <c r="I8" s="8" t="str">
        <f t="shared" si="8"/>
        <v>non-ASTAD</v>
      </c>
      <c r="J8" s="11">
        <f t="shared" ref="J8:K8" si="9">(B8-S8)/S8</f>
        <v>-0.07313157714</v>
      </c>
      <c r="K8" s="11">
        <f t="shared" si="9"/>
        <v>0.01712596287</v>
      </c>
      <c r="L8" s="2"/>
      <c r="M8" s="13" t="s">
        <v>11</v>
      </c>
      <c r="N8" s="14">
        <f>CHIDIST(N6,N7)</f>
        <v>0.0000190252535</v>
      </c>
      <c r="O8" s="2"/>
      <c r="P8" s="2"/>
      <c r="Q8" s="2"/>
      <c r="R8" s="8" t="str">
        <f t="shared" si="10"/>
        <v>non-ASTAD</v>
      </c>
      <c r="S8" s="2">
        <f>((B7+B8)*(B8+C8))/sum(B7:C8)</f>
        <v>742.2844311</v>
      </c>
      <c r="T8" s="2">
        <f>((C8+C7)*(B8+C8))/sum(B7:C8)</f>
        <v>3169.715569</v>
      </c>
      <c r="U8" s="2"/>
      <c r="V8" s="2"/>
      <c r="W8" s="2"/>
      <c r="X8" s="2"/>
      <c r="Y8" s="2"/>
      <c r="Z8" s="2"/>
      <c r="AA8" s="2"/>
      <c r="AB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6"/>
      <c r="K11" s="6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>
      <c r="A12" s="3" t="s">
        <v>1</v>
      </c>
      <c r="B12" s="4"/>
      <c r="C12" s="4"/>
      <c r="D12" s="2"/>
      <c r="E12" s="4" t="s">
        <v>2</v>
      </c>
      <c r="F12" s="4"/>
      <c r="G12" s="4"/>
      <c r="H12" s="2"/>
      <c r="I12" s="3" t="s">
        <v>3</v>
      </c>
      <c r="J12" s="4"/>
      <c r="K12" s="4"/>
      <c r="L12" s="2"/>
      <c r="M12" s="6"/>
      <c r="N12" s="6"/>
      <c r="O12" s="2"/>
      <c r="P12" s="2"/>
      <c r="Q12" s="2"/>
      <c r="R12" s="4" t="s">
        <v>4</v>
      </c>
      <c r="S12" s="4"/>
      <c r="T12" s="4"/>
      <c r="U12" s="2"/>
      <c r="V12" s="2"/>
      <c r="W12" s="2"/>
      <c r="X12" s="2"/>
      <c r="Y12" s="2"/>
      <c r="Z12" s="2"/>
      <c r="AA12" s="2"/>
      <c r="AB12" s="2"/>
    </row>
    <row r="13">
      <c r="A13" s="7" t="s">
        <v>12</v>
      </c>
      <c r="B13" s="8" t="str">
        <f t="shared" ref="B13:C13" si="11">B6</f>
        <v>ASE Enhancer</v>
      </c>
      <c r="C13" s="8" t="str">
        <f t="shared" si="11"/>
        <v>Not ASE Enhancer</v>
      </c>
      <c r="D13" s="2"/>
      <c r="E13" s="7" t="str">
        <f>A13</f>
        <v>IMR-90</v>
      </c>
      <c r="F13" s="8" t="str">
        <f t="shared" ref="F13:G13" si="12">B6</f>
        <v>ASE Enhancer</v>
      </c>
      <c r="G13" s="8" t="str">
        <f t="shared" si="12"/>
        <v>Not ASE Enhancer</v>
      </c>
      <c r="H13" s="2"/>
      <c r="I13" s="7" t="str">
        <f>A13</f>
        <v>IMR-90</v>
      </c>
      <c r="J13" s="15" t="str">
        <f t="shared" ref="J13:K13" si="13">B6</f>
        <v>ASE Enhancer</v>
      </c>
      <c r="K13" s="15" t="str">
        <f t="shared" si="13"/>
        <v>Not ASE Enhancer</v>
      </c>
      <c r="L13" s="2"/>
      <c r="M13" s="9" t="s">
        <v>2</v>
      </c>
      <c r="N13" s="2">
        <f>sum(F14:G15)</f>
        <v>1.870637907</v>
      </c>
      <c r="O13" s="2"/>
      <c r="P13" s="2"/>
      <c r="Q13" s="2"/>
      <c r="R13" s="16" t="str">
        <f>A13</f>
        <v>IMR-90</v>
      </c>
      <c r="S13" s="17" t="str">
        <f t="shared" ref="S13:T13" si="14">B6</f>
        <v>ASE Enhancer</v>
      </c>
      <c r="T13" s="17" t="str">
        <f t="shared" si="14"/>
        <v>Not ASE Enhancer</v>
      </c>
      <c r="U13" s="2"/>
      <c r="V13" s="2"/>
      <c r="W13" s="2"/>
      <c r="X13" s="2"/>
      <c r="Y13" s="2"/>
      <c r="Z13" s="2"/>
      <c r="AA13" s="2"/>
      <c r="AB13" s="2"/>
    </row>
    <row r="14">
      <c r="A14" s="8" t="str">
        <f t="shared" ref="A14:A15" si="17">A7</f>
        <v>ASTAD</v>
      </c>
      <c r="B14" s="10">
        <v>113.0</v>
      </c>
      <c r="C14" s="10">
        <v>1502.0</v>
      </c>
      <c r="D14" s="2"/>
      <c r="E14" s="8" t="str">
        <f t="shared" ref="E14:E15" si="18">A7</f>
        <v>ASTAD</v>
      </c>
      <c r="F14" s="2">
        <f t="shared" ref="F14:G14" si="15">((B14-S14)^2)/S14</f>
        <v>1.441524768</v>
      </c>
      <c r="G14" s="2">
        <f t="shared" si="15"/>
        <v>0.09610165119</v>
      </c>
      <c r="H14" s="2"/>
      <c r="I14" s="8" t="str">
        <f t="shared" ref="I14:I15" si="20">A7</f>
        <v>ASTAD</v>
      </c>
      <c r="J14" s="11">
        <f t="shared" ref="J14:K14" si="16">(B14-S14)/S14</f>
        <v>0.119504644</v>
      </c>
      <c r="K14" s="11">
        <f t="shared" si="16"/>
        <v>-0.007966976264</v>
      </c>
      <c r="L14" s="2"/>
      <c r="M14" s="9" t="s">
        <v>9</v>
      </c>
      <c r="N14" s="12">
        <v>1.0</v>
      </c>
      <c r="O14" s="2"/>
      <c r="P14" s="2"/>
      <c r="Q14" s="2"/>
      <c r="R14" s="17" t="str">
        <f t="shared" ref="R14:R15" si="22">A7</f>
        <v>ASTAD</v>
      </c>
      <c r="S14" s="2">
        <f>((B14+B15)*(B14+C14)/sum(B14:C15))</f>
        <v>100.9375</v>
      </c>
      <c r="T14" s="2">
        <f>((C15+C14)*(B14+C14))/sum(B14:C15)</f>
        <v>1514.0625</v>
      </c>
      <c r="U14" s="2"/>
      <c r="V14" s="2"/>
      <c r="W14" s="2"/>
      <c r="X14" s="2"/>
      <c r="Y14" s="2"/>
      <c r="Z14" s="2"/>
      <c r="AA14" s="2"/>
      <c r="AB14" s="2"/>
    </row>
    <row r="15">
      <c r="A15" s="8" t="str">
        <f t="shared" si="17"/>
        <v>non-ASTAD</v>
      </c>
      <c r="B15" s="10">
        <v>454.0</v>
      </c>
      <c r="C15" s="10">
        <v>7003.0</v>
      </c>
      <c r="D15" s="2"/>
      <c r="E15" s="8" t="str">
        <f t="shared" si="18"/>
        <v>non-ASTAD</v>
      </c>
      <c r="F15" s="2">
        <f t="shared" ref="F15:G15" si="19">((B15-S15)^2)/S15</f>
        <v>0.3121982701</v>
      </c>
      <c r="G15" s="2">
        <f t="shared" si="19"/>
        <v>0.02081321801</v>
      </c>
      <c r="H15" s="2"/>
      <c r="I15" s="8" t="str">
        <f t="shared" si="20"/>
        <v>non-ASTAD</v>
      </c>
      <c r="J15" s="11">
        <f t="shared" ref="J15:K15" si="21">(B15-S15)/S15</f>
        <v>-0.02588172187</v>
      </c>
      <c r="K15" s="11">
        <f t="shared" si="21"/>
        <v>0.001725448125</v>
      </c>
      <c r="L15" s="2"/>
      <c r="M15" s="13" t="s">
        <v>11</v>
      </c>
      <c r="N15" s="14">
        <f>CHIDIST(N13,N14)</f>
        <v>0.1714020371</v>
      </c>
      <c r="O15" s="2"/>
      <c r="P15" s="2"/>
      <c r="Q15" s="2"/>
      <c r="R15" s="17" t="str">
        <f t="shared" si="22"/>
        <v>non-ASTAD</v>
      </c>
      <c r="S15" s="2">
        <f>((B14+B15)*(B15+C15))/sum(B14:C15)</f>
        <v>466.0625</v>
      </c>
      <c r="T15" s="2">
        <f>((C15+C14)*(B15+C15))/sum(B14:C15)</f>
        <v>6990.9375</v>
      </c>
      <c r="U15" s="2"/>
      <c r="V15" s="2"/>
      <c r="W15" s="2"/>
      <c r="X15" s="2"/>
      <c r="Y15" s="2"/>
      <c r="Z15" s="2"/>
      <c r="AA15" s="2"/>
      <c r="AB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6"/>
      <c r="K16" s="6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6"/>
      <c r="K17" s="6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6"/>
      <c r="K18" s="6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>
      <c r="A19" s="3" t="s">
        <v>1</v>
      </c>
      <c r="B19" s="4"/>
      <c r="C19" s="4"/>
      <c r="D19" s="2"/>
      <c r="E19" s="4" t="s">
        <v>2</v>
      </c>
      <c r="F19" s="4"/>
      <c r="G19" s="4"/>
      <c r="H19" s="2"/>
      <c r="I19" s="3" t="s">
        <v>3</v>
      </c>
      <c r="J19" s="4"/>
      <c r="K19" s="4"/>
      <c r="L19" s="2"/>
      <c r="M19" s="6"/>
      <c r="N19" s="6"/>
      <c r="O19" s="2"/>
      <c r="P19" s="2"/>
      <c r="Q19" s="2"/>
      <c r="R19" s="4" t="s">
        <v>4</v>
      </c>
      <c r="S19" s="4"/>
      <c r="T19" s="4"/>
      <c r="U19" s="2"/>
      <c r="V19" s="2"/>
      <c r="W19" s="2"/>
      <c r="X19" s="2"/>
      <c r="Y19" s="2"/>
      <c r="Z19" s="2"/>
      <c r="AA19" s="2"/>
      <c r="AB19" s="2"/>
    </row>
    <row r="20">
      <c r="A20" s="7" t="s">
        <v>13</v>
      </c>
      <c r="B20" s="18" t="str">
        <f t="shared" ref="B20:C20" si="23">B6</f>
        <v>ASE Enhancer</v>
      </c>
      <c r="C20" s="18" t="str">
        <f t="shared" si="23"/>
        <v>Not ASE Enhancer</v>
      </c>
      <c r="D20" s="2"/>
      <c r="E20" s="19" t="str">
        <f>R20</f>
        <v>H1-hESC</v>
      </c>
      <c r="F20" s="8" t="str">
        <f t="shared" ref="F20:G20" si="24">B6</f>
        <v>ASE Enhancer</v>
      </c>
      <c r="G20" s="8" t="str">
        <f t="shared" si="24"/>
        <v>Not ASE Enhancer</v>
      </c>
      <c r="H20" s="2"/>
      <c r="I20" s="7" t="str">
        <f>A20</f>
        <v>H1-hESC</v>
      </c>
      <c r="J20" s="15" t="str">
        <f t="shared" ref="J20:K20" si="25">B6</f>
        <v>ASE Enhancer</v>
      </c>
      <c r="K20" s="15" t="str">
        <f t="shared" si="25"/>
        <v>Not ASE Enhancer</v>
      </c>
      <c r="L20" s="2"/>
      <c r="M20" s="9" t="s">
        <v>2</v>
      </c>
      <c r="N20" s="2">
        <f>sum(F21:G22)</f>
        <v>10.9725031</v>
      </c>
      <c r="O20" s="2"/>
      <c r="P20" s="2"/>
      <c r="Q20" s="2"/>
      <c r="R20" s="19" t="str">
        <f>A20</f>
        <v>H1-hESC</v>
      </c>
      <c r="S20" s="17" t="str">
        <f t="shared" ref="S20:T20" si="26">B6</f>
        <v>ASE Enhancer</v>
      </c>
      <c r="T20" s="17" t="str">
        <f t="shared" si="26"/>
        <v>Not ASE Enhancer</v>
      </c>
      <c r="U20" s="2"/>
      <c r="V20" s="2"/>
      <c r="W20" s="2"/>
      <c r="X20" s="2"/>
      <c r="Y20" s="2"/>
      <c r="Z20" s="2"/>
      <c r="AA20" s="2"/>
      <c r="AB20" s="2"/>
    </row>
    <row r="21">
      <c r="A21" s="8" t="str">
        <f t="shared" ref="A21:A22" si="29">A7</f>
        <v>ASTAD</v>
      </c>
      <c r="B21" s="10">
        <v>297.0</v>
      </c>
      <c r="C21" s="10">
        <v>990.0</v>
      </c>
      <c r="D21" s="2"/>
      <c r="E21" s="8" t="str">
        <f t="shared" ref="E21:E22" si="30">A7</f>
        <v>ASTAD</v>
      </c>
      <c r="F21" s="2">
        <f t="shared" ref="F21:G21" si="27">((B21-S21)^2)/S21</f>
        <v>7.317033552</v>
      </c>
      <c r="G21" s="2">
        <f t="shared" si="27"/>
        <v>2.705542766</v>
      </c>
      <c r="H21" s="2"/>
      <c r="I21" s="8" t="str">
        <f t="shared" ref="I21:I22" si="32">A7</f>
        <v>ASTAD</v>
      </c>
      <c r="J21" s="20">
        <f t="shared" ref="J21:K21" si="28">(B21-S21)/S21</f>
        <v>-0.1451244992</v>
      </c>
      <c r="K21" s="21">
        <f t="shared" si="28"/>
        <v>0.05366116423</v>
      </c>
      <c r="L21" s="2"/>
      <c r="M21" s="9" t="s">
        <v>9</v>
      </c>
      <c r="N21" s="12">
        <v>1.0</v>
      </c>
      <c r="O21" s="2"/>
      <c r="P21" s="2"/>
      <c r="Q21" s="2"/>
      <c r="R21" s="17" t="str">
        <f t="shared" ref="R21:R22" si="34">A7</f>
        <v>ASTAD</v>
      </c>
      <c r="S21" s="2">
        <f>((B21+B22)*(B21+C21)/sum(B21:C22))</f>
        <v>347.4190098</v>
      </c>
      <c r="T21" s="2">
        <f>((C22+C21)*(B21+C21))/sum(B21:C22)</f>
        <v>939.5809902</v>
      </c>
      <c r="U21" s="2"/>
      <c r="V21" s="2"/>
      <c r="W21" s="2"/>
      <c r="X21" s="2"/>
      <c r="Y21" s="2"/>
      <c r="Z21" s="2"/>
      <c r="AA21" s="2"/>
      <c r="AB21" s="2"/>
    </row>
    <row r="22">
      <c r="A22" s="8" t="str">
        <f t="shared" si="29"/>
        <v>non-ASTAD</v>
      </c>
      <c r="B22" s="10">
        <v>3716.0</v>
      </c>
      <c r="C22" s="10">
        <v>9863.0</v>
      </c>
      <c r="D22" s="2"/>
      <c r="E22" s="8" t="str">
        <f t="shared" si="30"/>
        <v>non-ASTAD</v>
      </c>
      <c r="F22" s="2">
        <f t="shared" ref="F22:G22" si="31">((B22-S22)^2)/S22</f>
        <v>0.6934989455</v>
      </c>
      <c r="G22" s="2">
        <f t="shared" si="31"/>
        <v>0.2564278327</v>
      </c>
      <c r="H22" s="2"/>
      <c r="I22" s="8" t="str">
        <f t="shared" si="32"/>
        <v>non-ASTAD</v>
      </c>
      <c r="J22" s="21">
        <f t="shared" ref="J22:K22" si="33">(B22-S22)/S22</f>
        <v>0.01375471172</v>
      </c>
      <c r="K22" s="20">
        <f t="shared" si="33"/>
        <v>-0.005085935515</v>
      </c>
      <c r="L22" s="2"/>
      <c r="M22" s="13" t="s">
        <v>11</v>
      </c>
      <c r="N22" s="14">
        <f>CHIDIST(N20,N21)</f>
        <v>0.0009247376823</v>
      </c>
      <c r="O22" s="2"/>
      <c r="P22" s="2"/>
      <c r="Q22" s="2"/>
      <c r="R22" s="17" t="str">
        <f t="shared" si="34"/>
        <v>non-ASTAD</v>
      </c>
      <c r="S22" s="2">
        <f>((B21+B22)*(B22+C22))/sum(B21:C22)</f>
        <v>3665.58099</v>
      </c>
      <c r="T22" s="2">
        <f>((C22+C21)*(B22+C22))/sum(B21:C22)</f>
        <v>9913.41901</v>
      </c>
      <c r="U22" s="2"/>
      <c r="V22" s="2"/>
      <c r="W22" s="2"/>
      <c r="X22" s="2"/>
      <c r="Y22" s="2"/>
      <c r="Z22" s="2"/>
      <c r="AA22" s="2"/>
      <c r="AB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>
      <c r="A27" s="2"/>
      <c r="B27" s="2"/>
      <c r="C27" s="2"/>
      <c r="D27" s="2"/>
      <c r="E27" s="6"/>
      <c r="F27" s="6"/>
      <c r="G27" s="6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>
      <c r="A28" s="2"/>
      <c r="B28" s="2"/>
      <c r="C28" s="2"/>
      <c r="D28" s="2"/>
      <c r="E28" s="6"/>
      <c r="F28" s="6"/>
      <c r="G28" s="6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>
      <c r="A29" s="2"/>
      <c r="B29" s="2"/>
      <c r="C29" s="2"/>
      <c r="D29" s="2"/>
      <c r="E29" s="6"/>
      <c r="F29" s="6"/>
      <c r="G29" s="6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>
      <c r="A30" s="2"/>
      <c r="B30" s="2"/>
      <c r="C30" s="2"/>
      <c r="D30" s="2"/>
      <c r="E30" s="6"/>
      <c r="F30" s="6"/>
      <c r="G30" s="6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>
      <c r="A31" s="2"/>
      <c r="B31" s="2"/>
      <c r="C31" s="2"/>
      <c r="D31" s="2"/>
      <c r="E31" s="6"/>
      <c r="F31" s="6"/>
      <c r="G31" s="6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>
      <c r="A32" s="2"/>
      <c r="B32" s="2"/>
      <c r="C32" s="2"/>
      <c r="D32" s="2"/>
      <c r="E32" s="6"/>
      <c r="F32" s="6"/>
      <c r="G32" s="6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>
      <c r="A33" s="2"/>
      <c r="B33" s="2"/>
      <c r="C33" s="2"/>
      <c r="D33" s="2"/>
      <c r="E33" s="6"/>
      <c r="F33" s="6"/>
      <c r="G33" s="6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>
      <c r="A34" s="2"/>
      <c r="B34" s="2"/>
      <c r="C34" s="2"/>
      <c r="D34" s="2"/>
      <c r="E34" s="6"/>
      <c r="F34" s="6"/>
      <c r="G34" s="6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>
      <c r="A35" s="2"/>
      <c r="B35" s="2"/>
      <c r="C35" s="2"/>
      <c r="D35" s="2"/>
      <c r="E35" s="6"/>
      <c r="F35" s="6"/>
      <c r="G35" s="6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>
      <c r="A36" s="2"/>
      <c r="B36" s="2"/>
      <c r="C36" s="2"/>
      <c r="D36" s="2"/>
      <c r="E36" s="6"/>
      <c r="F36" s="6"/>
      <c r="G36" s="6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>
      <c r="A37" s="2"/>
      <c r="B37" s="2"/>
      <c r="C37" s="2"/>
      <c r="D37" s="2"/>
      <c r="E37" s="6"/>
      <c r="F37" s="6"/>
      <c r="G37" s="6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>
      <c r="A38" s="2"/>
      <c r="B38" s="2"/>
      <c r="C38" s="2"/>
      <c r="D38" s="2"/>
      <c r="E38" s="6"/>
      <c r="F38" s="6"/>
      <c r="G38" s="6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>
      <c r="A39" s="2"/>
      <c r="B39" s="2"/>
      <c r="C39" s="2"/>
      <c r="D39" s="2"/>
      <c r="E39" s="6"/>
      <c r="F39" s="6"/>
      <c r="G39" s="6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>
      <c r="A40" s="2"/>
      <c r="B40" s="2"/>
      <c r="C40" s="2"/>
      <c r="D40" s="2"/>
      <c r="E40" s="6"/>
      <c r="F40" s="6"/>
      <c r="G40" s="6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>
      <c r="A41" s="2"/>
      <c r="B41" s="2"/>
      <c r="C41" s="2"/>
      <c r="D41" s="2"/>
      <c r="E41" s="6"/>
      <c r="F41" s="6"/>
      <c r="G41" s="6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>
      <c r="A42" s="2"/>
      <c r="B42" s="2"/>
      <c r="C42" s="2"/>
      <c r="D42" s="2"/>
      <c r="E42" s="6"/>
      <c r="F42" s="6"/>
      <c r="G42" s="6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</row>
    <row r="100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</row>
    <row r="1003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</row>
    <row r="1004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</row>
    <row r="1005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</row>
    <row r="1006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</row>
    <row r="1007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</row>
  </sheetData>
  <conditionalFormatting sqref="F7:G8 F14:G15 F21:G22">
    <cfRule type="colorScale" priority="1">
      <colorScale>
        <cfvo type="formula" val="0"/>
        <cfvo type="max"/>
        <color rgb="FFFFFFFF"/>
        <color rgb="FF34A853"/>
      </colorScale>
    </cfRule>
  </conditionalFormatting>
  <conditionalFormatting sqref="N8 N15 N22">
    <cfRule type="colorScale" priority="2">
      <colorScale>
        <cfvo type="formula" val="0"/>
        <cfvo type="formula" val="0.5"/>
        <cfvo type="max"/>
        <color rgb="FFFF0000"/>
        <color rgb="FFEA9999"/>
        <color rgb="FFFFFFFF"/>
      </colorScale>
    </cfRule>
  </conditionalFormatting>
  <conditionalFormatting sqref="N6 N13 N20">
    <cfRule type="colorScale" priority="3">
      <colorScale>
        <cfvo type="formula" val="0"/>
        <cfvo type="max"/>
        <color rgb="FFFFFFFF"/>
        <color rgb="FF34A853"/>
      </colorScale>
    </cfRule>
  </conditionalFormatting>
  <conditionalFormatting sqref="B7">
    <cfRule type="colorScale" priority="4">
      <colorScale>
        <cfvo type="formula" val="A1"/>
        <cfvo type="max"/>
        <color rgb="FF57BB8A"/>
        <color rgb="FFFFFFFF"/>
      </colorScale>
    </cfRule>
  </conditionalFormatting>
  <conditionalFormatting sqref="J7:K8 J14:K15 J21:K22">
    <cfRule type="colorScale" priority="5">
      <colorScale>
        <cfvo type="min"/>
        <cfvo type="formula" val="0"/>
        <cfvo type="max"/>
        <color rgb="FF4285F4"/>
        <color rgb="FFFFFFFF"/>
        <color rgb="FFFF0000"/>
      </colorScale>
    </cfRule>
  </conditionalFormatting>
  <drawing r:id="rId1"/>
</worksheet>
</file>